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rive\0.WIMG_paper\supplemental\"/>
    </mc:Choice>
  </mc:AlternateContent>
  <bookViews>
    <workbookView xWindow="0" yWindow="0" windowWidth="23040" windowHeight="88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1" i="1" l="1"/>
  <c r="D110" i="1"/>
  <c r="C111" i="1"/>
  <c r="D109" i="1"/>
  <c r="C109" i="1"/>
  <c r="C110" i="1" l="1"/>
</calcChain>
</file>

<file path=xl/sharedStrings.xml><?xml version="1.0" encoding="utf-8"?>
<sst xmlns="http://schemas.openxmlformats.org/spreadsheetml/2006/main" count="208" uniqueCount="208">
  <si>
    <t>upregulated in mouse hippocampus on sumo2 ko (fc/p: GSE108196/gemma: (SUMO2) is critical for memory processes in mice)</t>
  </si>
  <si>
    <t>downregulated in mouse hippocampus on sumo2 ko (fc/p: GSE108196/gemma: (SUMO2) is critical for memory processes in mice)</t>
  </si>
  <si>
    <t>upregulated in mouse hippocampus on sumo2 ko (raw data fc/p: GSE108196: (SUMO2) is critical for memory processes in mice)</t>
  </si>
  <si>
    <t>downregulated in mouse hippocampus on sumo2 ko (raw data fc/p: GSE108196: (SUMO2) is critical for memory processes in mice)</t>
  </si>
  <si>
    <t>upregulated in mouse hippocampus on ctcf ko (fc/p: GSE84175/gemma: Neuronal CTCF Is Necessary for Basal and Experience-Dependent Gene Regulation)</t>
  </si>
  <si>
    <t>upregulated in mouse hippocampus on ctcf ko (raw data fc/p: GSE84175: Neuronal CTCF Is Necessary for Basal)</t>
  </si>
  <si>
    <t>downregulated in mouse hippocampus on ctcf ko (raw data fc/p: GSE84175: Neuronal CTCF Is Necessary for Basal)</t>
  </si>
  <si>
    <t>downregulated in mouse hippocampus on ctcf ko (fc/p: GSE84175/gemma: Neuronal CTCF Is Necessary for Basal and Experience-Dependent Gene Regulation)</t>
  </si>
  <si>
    <t>upregulated in mouse dorsal root ganglia on NMDA-R ko (fc/p: GSE154182/gemma: Deletion of the Gene Encoding the NMDA Receptor GluN1 Subunit in Schwann Cells)</t>
  </si>
  <si>
    <t>downregulated in mouse dorsal root ganglia on NMDA-R ko (fc/p: GSE154182/gemma: Deletion of the Gene Encoding the NMDA Receptor GluN1 Subunit in Schwann Cells)</t>
  </si>
  <si>
    <t>upregulated in mouse schwann cells on nmda-r ko (raw data w/ttest (p&lt;.01): GSE154182: NMDA Receptor GluN1 Subunit in Schwann)</t>
  </si>
  <si>
    <t>downregulated in mouse schwann cells on nmda-r ko (raw data w/ttest (p&lt;.01): GSE154182: NMDA Receptor GluN1 Subunit in Schwann)</t>
  </si>
  <si>
    <t>upregulated in mouse olfactory epithelium on nkcc1 ko (fc/p: GSE65388/gemma: modulator of neurogenesis in murine olfactory neurons)</t>
  </si>
  <si>
    <t>downregulated in mouse olfactory epithelium on nkcc1 ko (fc/p: GSE65388/gemma: modulator of neurogenesis in murine olfactory neurons)</t>
  </si>
  <si>
    <t>upregulated on nkcc1 ko in mouse olfactory neurons (raw data: GSE65388: NKCC1 modulator of neurogenesis)</t>
  </si>
  <si>
    <t>downregulated on nkcc1 ko in mouse olfactory neurons (raw data: GSE65388: NKCC1 modulator of neurogenesis)</t>
  </si>
  <si>
    <t>upregulated in mouse auditory nerve on vcan ko (fc/p: GSE122045/gemma)</t>
  </si>
  <si>
    <t>downregulated in mouse auditory nerve on vcan ko (fc/p: GSE122045/gemma)</t>
  </si>
  <si>
    <t>upregulated in mouse auditory nerve on vcan ko (raw data fc/p: GSE122045)</t>
  </si>
  <si>
    <t>downregulated in mouse auditory nerve on vcan ko (raw data fc/p: GSE122045)</t>
  </si>
  <si>
    <t>upregulated in mouse lsks on mll1 ko (fc/p: GSE75997/gemma: NUP98 Fusion Proteins Interact with the NSL and MLL1)</t>
  </si>
  <si>
    <t>downregulated in mouse lsks on mll1 ko (fc/p: GSE75997/gemma: NUP98 Fusion Proteins Interact with the NSL and MLL1)</t>
  </si>
  <si>
    <t>upregulated in mouse lsks on mll1 ko (s3: fc/p: UP98 Fusion Proteins Interact with the NSL)</t>
  </si>
  <si>
    <t>downregulated in mouse lsks on mll1 ko (s3: fc/p: UP98 Fusion Proteins Interact with the NSL)</t>
  </si>
  <si>
    <t>upregulated in mouse cerebellum on chd4 ko (fc/p: GSE138822/gemma:</t>
  </si>
  <si>
    <t>downregulated in mouse cerebellum on chd4 ko (fc/p: GSE138822/gemma:</t>
  </si>
  <si>
    <t>upregulated in mouse cerebellum on chd4 ko (raw data fc/p: GSE83253: Chromatin remodeling inactivates activity genes and regulates neural coding)</t>
  </si>
  <si>
    <t>downregulated in mouse cerebellum on chd4 ko (raw data fc/p: GSE83253: Chromatin remodeling inactivates activity genes and regulates neural coding)</t>
  </si>
  <si>
    <t>upregulated in mouse e14.5 brain on Mfsd7c ko (fc/p: GSE148854/gemma: Deficiency of MFSD7c results in microcephaly-associated vasculopathy in Fowler syndrome)</t>
  </si>
  <si>
    <t>downregulated in mouse e14.5 brain on Mfsd7c ko (fc/p: GSE148854/gemma: Deficiency of MFSD7c results in microcephaly-associated vasculopathy in Fowler syndrome)</t>
  </si>
  <si>
    <t>upregulated in mouse embryonic brain on Mfsd7c ko (raw data fc/p: GSE148854: Deficiency of MFSD7c results in microcephaly)</t>
  </si>
  <si>
    <t>downregulated in mouse embryonic brain on Mfsd7c ko (raw data fc/p: GSE148854: Deficiency of MFSD7c results in microcephaly)</t>
  </si>
  <si>
    <t>upregulated in mouse p3 sciatic nerve on ACTL6a ko (fc/p: GSE179340/gemma: ACTL6a coordinates axonal caliber recognition and myelination)</t>
  </si>
  <si>
    <t>downregulated in mouse p3 sciatic nerve on ACTL6a ko (fc/p: GSE179340/gemma: ACTL6a coordinates axonal caliber recognition and myelination)</t>
  </si>
  <si>
    <t>upregulated in mouse p3 sciatic nerve on ACTL6a ko (raw data fc/p: GSE179340: ACTL6a coordinates axonal caliber recognition and myelination)</t>
  </si>
  <si>
    <t>upregulated in cerebral organoids on rgcc ko (fc/p: GSE157684/gemma: RGCC-mediated PLK1 activity drives breast cancer lung metastasis by phosphorylating AMPKa2)</t>
  </si>
  <si>
    <t>downregulated in cerebral organoids on rgcc ko (fc/p: GSE157684/gemma: RGCC-mediated PLK1 activity drives breast cancer lung metastasis by phosphorylating AMPKa2)</t>
  </si>
  <si>
    <t>downregulated in mouse p3 sciatic nerve on ACTL6a ko (raw data fc/p: GSE179340: ACTL6a coordinates axonal caliber recognition and myelination)</t>
  </si>
  <si>
    <t>upregulated in ipsc-derived cerebral organoids on rgcc ko (fc/p: GSE157684)</t>
  </si>
  <si>
    <t>downregulated in ipsc-derived cerebral organoids on rgcc ko (fc/p: GSE157684)</t>
  </si>
  <si>
    <t>upregulated in mouse e14.5 soft palate on dlx5 ko (GSE104163/gemma: Dlx5-FGF10 signaling cascade controls cranial neural crest and myoblast interaction)</t>
  </si>
  <si>
    <t>downregulated in mouse e14.5 soft palate on dlx5 ko (GSE104163/gemma: Dlx5-FGF10 signaling cascade controls cranial neural crest and myoblast interaction)</t>
  </si>
  <si>
    <t>upregulated in mouse e14.5 palate on dlx5 ko (raw data fc/p: GSE104163:  Dlx5-FGF10 signaling cascade controls cranial neural crest)</t>
  </si>
  <si>
    <t>downregulated in mouse e14.5 palate on dlx5 ko (raw data fc/p: GSE104163:  Dlx5-FGF10 signaling cascade controls cranial neural crest)</t>
  </si>
  <si>
    <t>upregulated in mouse pro-b-cells on setd2 ko (fc/p: GSE131588/gemma: Loss of H3K36 Methyltransferase SETD2 Impairs V(D)J Recombination)</t>
  </si>
  <si>
    <t>downregulated in mouse pro-b-cells on setd2 ko (fc/p: GSE131588/gemma: Loss of H3K36 Methyltransferase SETD2 Impairs V(D)J Recombination)</t>
  </si>
  <si>
    <t>upregulated in mouse pro-B cells on setd2 ko (raw data fc/p: GSE131588: Loss of H3K36 Methyltransferase SETD2 Impairs V(D)J Recombination)</t>
  </si>
  <si>
    <t>downregulated in mouse pro-B cells on setd2 ko (raw data fc/p: GSE131588: Loss of H3K36 Methyltransferase SETD2 Impairs V(D)J Recombination)</t>
  </si>
  <si>
    <t>upregulated in mouse brain on zfhx3 ko (raw data w/pvalues: GSE127976: required for the differentiation of late born D1-type medium spiny neurons)</t>
  </si>
  <si>
    <t>downregulated in mouse brain on zfhx3 ko (raw data w/pvalues: GSE127976: required for the differentiation of late born D1-type medium spiny neurons)</t>
  </si>
  <si>
    <t>upregulated in mouse e16.5 brain on zfhx3 ko (fc/p: GSE127976/gemma: Zfhx3 is required for the differentiation of late born D1-type medium spiny neurons)</t>
  </si>
  <si>
    <t>downregulated in mouse e16.5 brain on zfhx3 ko (fc/p: GSE127976/gemma: Zfhx3 is required for the differentiation of late born D1-type medium spiny neurons)</t>
  </si>
  <si>
    <t>upregulated in mouse e12.5-13.5 neural tubes on ybx1 ko (vs wt)(raw data fc/p: GSE137783: Ybx1 fine-tunes PRC2 activities to control embryonic brain)</t>
  </si>
  <si>
    <t>downregulated in mouse e12.5-13.5 neural tubes on ybx1 ko (vs wt)(raw data fc/p: GSE137783: Ybx1 fine-tunes PRC2 activities to control embryonic brain)</t>
  </si>
  <si>
    <t>upregulated in mouse npcs on ybx1 ko (GSE137783/gemma: Ybx1 fine-tunes PRC2 activities to control embryonic brain development)</t>
  </si>
  <si>
    <t>downregulated in mouse npcs on ybx1 ko (GSE137783/gemma: Ybx1 fine-tunes PRC2 activities to control embryonic brain development)</t>
  </si>
  <si>
    <t>upregulated in mouse hippocampus on sap97 ko (GSE117067/gemma: SAP97 regulates behavior and expression of schizophrenia risk)</t>
  </si>
  <si>
    <t>downregulated in mouse hippocampus on sap97 ko (GSE117067/gemma: SAP97 regulates behavior and expression of schizophrenia risk)</t>
  </si>
  <si>
    <t>upregulated in mouse hippocampus on sap97 ko (raw data w/ttest: GSE117067)</t>
  </si>
  <si>
    <t>downregulated in mouse hippocampus on sap97 ko (raw data w/ttest: GSE117067)</t>
  </si>
  <si>
    <t>upregulated in rat muscle on pink1 ko (GSE151209/gemma: Predictors of prodromal Parkinson's disease in young adult)</t>
  </si>
  <si>
    <t>downregulated in rat muscle on pink1 ko (GSE151209/gemma: Predictors of prodromal Parkinson's disease in young adult)</t>
  </si>
  <si>
    <t>upregulated in rat thyroarytenoid muscle on pink1 ko (raw data fc/p: GSE151209: Predictors of prodromal Parkinson's disease)</t>
  </si>
  <si>
    <t>downregulated in rat thyroarytenoid muscle on pink1 ko (raw data fc/p: GSE151209: Predictors of prodromal Parkinson's disease)</t>
  </si>
  <si>
    <t xml:space="preserve">upregulated in mouse olfactory bulb astrocytes on sox9 ko (fc/p: GSE180841/gemma: </t>
  </si>
  <si>
    <t xml:space="preserve">downregulated in mouse olfactory bulb astrocytes on sox9 ko (fc/p: GSE180841/gemma: </t>
  </si>
  <si>
    <t>downregulated in mouse olfactory bulb astrocytes on sox9 ko (raw data fc/p: GSE180841: mediate sensory circuit processing through Sox9 in the mouse brain)</t>
  </si>
  <si>
    <t>upregulated in mouse olfactory bulb astrocytes on sox9 ko (raw data fc/p: GSE180841: mediate sensory circuit processing through Sox9 in the mouse brain)</t>
  </si>
  <si>
    <t>upregulated in mouse spinal dorsal horn on mir96 ko (GSE144832/gemma: MicroRNA-96 is required to prevent allodynia by repressing voltage-gated sodium channels)</t>
  </si>
  <si>
    <t>downregulated in mouse spinal dorsal horn on mir96 ko (GSE144832/gemma: MicroRNA-96 is required to prevent allodynia by repressing voltage-gated sodium channels)</t>
  </si>
  <si>
    <t>upregulated in mouse spinal dorsal horn on mir96 ko (GSE144832: MicroRNA-96 is required to prevent allodynia by repressing voltage-gated sodium channels)</t>
  </si>
  <si>
    <t>downregulated in mouse spinal dorsal horn on mir96 ko (GSE144832: MicroRNA-96 is required to prevent allodynia by repressing voltage-gated sodium channels)</t>
  </si>
  <si>
    <t>upregulated in mouse hippocampus on picrotoxin treatment (fc/p: GSE104802/gemma: Synaptic Strength through the Chromatin Reader L3mbtl1)</t>
  </si>
  <si>
    <t>downregulated in mouse hippocampus on picrotoxin treatment (fc/p: GSE104802/gemma: Synaptic Strength through the Chromatin Reader L3mbtl1)</t>
  </si>
  <si>
    <t>upregulated in mouse hippocampus on picrotoxin (raw data fc/p: GSE104802: Synaptic Strength through the Chromatin Reader L3mbtl1)</t>
  </si>
  <si>
    <t>downregulated in mouse hippocampus on picrotoxin (raw data fc/p: GSE104802: Synaptic Strength through the Chromatin Reader L3mbtl1)</t>
  </si>
  <si>
    <t>upregulated in mouse retina on Rbfox2 ko (GSE155411/gemma: effect of Rbfox2 modulation on retinal transcriptome and visual function)</t>
  </si>
  <si>
    <t>downregulated in mouse retina on Rbfox2 ko (GSE155411/gemma: effect of Rbfox2 modulation on retinal transcriptome and visual function)</t>
  </si>
  <si>
    <t>upregulated in mouse retina on rbfox2 ko (raw data fc/p: GSE155411: rbfox2 modulation on retinal transcriptome)</t>
  </si>
  <si>
    <t>downregulated in mouse retina on rbfox2 ko (raw data fc/p: GSE155411: rbfox2 modulation on retinal transcriptome)</t>
  </si>
  <si>
    <t>upregulated in mouse hippocampus on slm2 ko (GSE79902/gemma: Control of neuronal synapse specification)</t>
  </si>
  <si>
    <t>downregulated in mouse hippocampus on slm2 ko (GSE79902/gemma: Control of neuronal synapse specification)</t>
  </si>
  <si>
    <t>upregulated in mouse hippocampus on slm2 ko (raw data w/ttest: GSE79902: neuronal synapse specification by a highly)</t>
  </si>
  <si>
    <t>downregulated in mouse hippocampus on slm2 ko (raw data w/ttest: GSE79902: neuronal synapse specification by a highly)</t>
  </si>
  <si>
    <t>upregulated in ncsc (from ipscs) on sox10 ko (raw data w/ttest (p&lt;.00002): GSE160312: SOX10 ablation severely impairs the generation of postmigratory neural crest)</t>
  </si>
  <si>
    <t>downregulated in ncsc (from ipscs) on sox10 ko (raw data w/ttest (p&lt;.00002): GSE160312: SOX10 ablation severely impairs the generation of postmigratory neural crest)</t>
  </si>
  <si>
    <t>upregulated in ipscs on sox10 ko (fc/p: GSE160312/gemma: SOX10 ablation severely impairs the generation of postmigratory neural crest)</t>
  </si>
  <si>
    <t>downregulated in ipscs on sox10 ko (fc/p: GSE160312/gemma: SOX10 ablation severely impairs the generation of postmigratory neural crest)</t>
  </si>
  <si>
    <t>upregulated in mouse striatum on rhes ko (GSE150990/gemma: Deletion of SUMO1 attenuates behavioral and anatomical deficits)</t>
  </si>
  <si>
    <t>downregulated in mouse striatum on rhes ko (GSE150990/gemma: Deletion of SUMO1 attenuates behavioral and anatomical deficits)</t>
  </si>
  <si>
    <t>upregulated in mouse striatum on rhes ko (raw data fc/p: GSE150990)</t>
  </si>
  <si>
    <t>downregulated in mouse striatum on rhes ko (raw data fc/p: GSE150990)</t>
  </si>
  <si>
    <t>upregulated in mouse apoe-/- aorta on epo treatment vs no treatment (fc/p: GSE174556/gemma: Erythropoietin promotes abdominal aortic aneurysms in mice)</t>
  </si>
  <si>
    <t>downregulated in mouse apoe-/- aorta on epo treatment vs no treatment (fc/p: GSE174556/gemma: Erythropoietin promotes abdominal aortic aneurysms in mice)</t>
  </si>
  <si>
    <t>upregulated in mouse aorta on 4w epo treatment (raw data fc/p: GSE174556)</t>
  </si>
  <si>
    <t>downregulated in mouse aorta on 4w epo treatment (raw data fc/p: GSE174556)</t>
  </si>
  <si>
    <t>upregulated in sw480 line on HNRNPA2B1 ko (GSE169211/gemma: hnRNPA2B1 Promotes Colon Cancer Progression via the MAPK Pathway)</t>
  </si>
  <si>
    <t>downregulated in sw480 line on HNRNPA2B1 ko (GSE169211/gemma: hnRNPA2B1 Promotes Colon Cancer Progression via the MAPK Pathway)</t>
  </si>
  <si>
    <t>upregulated in sw480 line on hnRNPA2B1 ko (raw data fc/p: GSE169211: hnRNPA2B1 Promotes Colon Cancer Progression)</t>
  </si>
  <si>
    <t>downregulated in sw480 line on hnRNPA2B1 ko (raw data fc/p: GSE169211: hnRNPA2B1 Promotes Colon Cancer Progression)</t>
  </si>
  <si>
    <t>upregulated in mouse astrocytes on quinpirole treatment (fc/p: GSE143164/gemma: Pyridoxine induces glutathione synthesis via PKM2-mediated Nrf2)</t>
  </si>
  <si>
    <t>downregulated in mouse astrocytes on quinpirole treatment (fc/p: GSE143164/gemma: Pyridoxine induces glutathione synthesis via PKM2-mediated Nrf2)</t>
  </si>
  <si>
    <t>upregulated in mouse astrocytes on quinpirole treatment (fc/p: GSE143164: Pyridoxine induces glutathione synthesis via PKM2-mediated Nrf2 transactivation)</t>
  </si>
  <si>
    <t>downregulated in mouse astrocytes on quinpirole treatment (fc/p: GSE143164: Pyridoxine induces glutathione synthesis via PKM2-mediated Nrf2 transactivation)</t>
  </si>
  <si>
    <t>upregulated in trpv1+ vs sst+ mouse drg neurons (fc/p:  GSE125626/gemma: Nppb Neurons Are Sensors of Mast Cell-Induced Itch)</t>
  </si>
  <si>
    <t>downregulated in trpv1+ vs sst+ mouse drg neurons (fc/p:  GSE125626/gemma: Nppb Neurons Are Sensors of Mast Cell-Induced Itch)</t>
  </si>
  <si>
    <t>downregulated in mouse Ssttm21(cre)Zjh/J vs Trpv1tm1(cre)Bbm/J neurons (raw data fc/p: GSE125626: Nppb Neurons Are Sensors of Mast Cell-Induced Itch)</t>
  </si>
  <si>
    <t>upregulated in mouse Ssttm21(cre)Zjh/J vs Trpv1tm1(cre)Bbm/J neurons (raw data fc/p: GSE125626: Nppb Neurons Are Sensors of Mast Cell-Induced Itch)</t>
  </si>
  <si>
    <t>upregulated in mouse cerebellar granule neurons on Kdm6b kd (GSE106120/gemma: Kdm6b regulates a mature gene expression program in differentiating cerebellar granule neurons)</t>
  </si>
  <si>
    <t>downregulated in mouse cerebellar granule neurons on Kdm6b kd (GSE106120/gemma: Kdm6b regulates a mature gene expression program in differentiating cerebellar granule neurons)</t>
  </si>
  <si>
    <t>upregulated in mouse newborn cerebellar granule neurons on kdm6b kd (raw data fc/p: GSE106120: Kdm6b regulates a mature gene expression program)</t>
  </si>
  <si>
    <t>downregulated in mouse newborn cerebellar granule neurons on kdm6b kd (raw data fc/p: GSE106120: Kdm6b regulates a mature gene expression program)</t>
  </si>
  <si>
    <t>upregulated in mouse spinal microglia on ager ko (GSE160402/gemma: Microglia RAGE exacerbates the progression of neurodegeneration within the SOD1G93)</t>
  </si>
  <si>
    <t>downregulated in mouse spinal microglia on ager ko (GSE160402/gemma: Microglia RAGE exacerbates the progression of neurodegeneration within the SOD1G93)</t>
  </si>
  <si>
    <t>downregulated in mouse lumbar spinal cord on microglia rage ko vs wt (raw data fc/p: GSE160402: Microglia RAGE exacerbates the progression of neurodegeneration)</t>
  </si>
  <si>
    <t>upregulated in mouse lumbar spinal cord on microglia rage ko vs wt (raw data fc/p: GSE160402: Microglia RAGE exacerbates the progression of neurodegeneration)</t>
  </si>
  <si>
    <t>upregulated in mda-mb-231 line on nr4a1 ko (GSE161779/gemma: NR4A1 regulates expression of immediate early genes)</t>
  </si>
  <si>
    <t>downregulated in mda-mb-231 line on nr4a1 ko (GSE161779/gemma: NR4A1 regulates expression of immediate early genes)</t>
  </si>
  <si>
    <t>upregulated in MDA-MB-231 line on nr4a1 ko (raw data fc/p: GSE161779: NR4A1 regulates expression of immediate early genes)</t>
  </si>
  <si>
    <t>downregulated in MDA-MB-231 line on nr4a1 ko (raw data fc/p: GSE161779: NR4A1 regulates expression of immediate early genes)</t>
  </si>
  <si>
    <t>upregulated in mouse e12.5 dorsal forebrain on sufu ko (fc/p: GSE155851/gemma: Combined Modulation of SHH and FGF Signaling)</t>
  </si>
  <si>
    <t>downregulated in mouse e12.5 dorsal forebrain on sufu ko (fc/p: GSE155851/gemma: Combined Modulation of SHH and FGF Signaling)</t>
  </si>
  <si>
    <t>upregulated in mouse dorsal forebrain on sufu ko (raw data f/p: GSE155851: Modulation of SHH and FGF Signaling)</t>
  </si>
  <si>
    <t>downregulated in mouse dorsal forebrain on sufu ko (raw data f/p: GSE155851: Modulation of SHH and FGF Signaling)</t>
  </si>
  <si>
    <t>upregulated in mouse neocortex on hud ko (GSE169023/gemma: HuD Regulates Alternative Splicing and Alternative Polyadenylation)</t>
  </si>
  <si>
    <t>downregulated in mouse neocortex on hud ko (GSE169023/gemma: HuD Regulates Alternative Splicing and Alternative Polyadenylation)</t>
  </si>
  <si>
    <t>upregulated in mouse neocortex on elavl4 ko (raw data fc/p: GSE169023)</t>
  </si>
  <si>
    <t>downregulated in mouse neocortex on elavl4 ko (raw data fc/p: GSE169023)</t>
  </si>
  <si>
    <t xml:space="preserve">upregulated in p0 mouse cortex on auts2 ko (GSE112792/gemma: </t>
  </si>
  <si>
    <t xml:space="preserve">downregulated in p0 mouse cortex on auts2 ko (GSE112792/gemma: </t>
  </si>
  <si>
    <t>upregulated in mouse p0 frontal cortex on auts2 ko (raw data fc/p: GSE112792: AUTS2 Regulates RNA Metabolism)</t>
  </si>
  <si>
    <t>downregulated in mouse p0 frontal cortex on auts2 ko (raw data fc/p: GSE112792: AUTS2 Regulates RNA Metabolism)</t>
  </si>
  <si>
    <t xml:space="preserve">upregulated in mouse neuro2a line on gdf11 ko (fc/p: GSE167538/gemma: </t>
  </si>
  <si>
    <t xml:space="preserve">downregulated in mouse neuro2a line on gdf11 ko (fc/p: GSE167538/gemma: </t>
  </si>
  <si>
    <t>upregulated in mouse Neuro-2a line on GDF11 ko (fc/p: GSE167538: Shortens Telomere Length by Downregulating Telomerase Activity)</t>
  </si>
  <si>
    <t>downregulated in mouse Neuro-2a line on GDF11 ko (fc/p: GSE167538: Shortens Telomere Length by Downregulating Telomerase Activity)</t>
  </si>
  <si>
    <t>upregulated in mouse esr1+ temperature insensitive vs sensitive neurons (fc/p: GSE153350/gemma: Estrogen-sensitive medial preoptic area neurons coordinate torpor in mice)</t>
  </si>
  <si>
    <t>downregulated in mouse esr1+ temperature insensitive vs sensitive neurons (fc/p: GSE153350/gemma: Estrogen-sensitive medial preoptic area neurons coordinate torpor in mice)</t>
  </si>
  <si>
    <t>downregulated in mouse temperature-sensitive (vs insensitive) neurons (raw data fc/p: GSE153350: Estrogen-sensitive medial preoptic area neurons)</t>
  </si>
  <si>
    <t>upregulated in mouse temperature-sensitive (vs insensitive) neurons (raw data fc/p: GSE153350: Estrogen-sensitive medial preoptic area neurons)</t>
  </si>
  <si>
    <t>upregulated in 5xFAD mouse microglia on il3 ko (GSE163289/gemma: Astrocytic interleukin-3 programs microglia and limits Alzheimer's disease)</t>
  </si>
  <si>
    <t>downregulated in 5xFAD mouse microglia on il3 ko (GSE163289/gemma: Astrocytic interleukin-3 programs microglia and limits Alzheimer's disease)</t>
  </si>
  <si>
    <t>upregulated in microglia of 5xFAD mice on il3 ko (vs no ko)(fc/p: GSE163289: Astrocytic interleukin-3 programs microglia and limits Alzheimer's disease)</t>
  </si>
  <si>
    <t>downregulated in microglia of 5xFAD mice on il3 ko (vs no ko)(fc/p: GSE163289: Astrocytic interleukin-3 programs microglia and limits Alzheimer's disease)</t>
  </si>
  <si>
    <t>upregulated in mouse dLGN tissue on fn14 ko (GSE117023/gemma)</t>
  </si>
  <si>
    <t>downregulated in mouse dLGN tissue on fn14 ko (GSE117023/gemma)</t>
  </si>
  <si>
    <t>upregulated in mouse LGN on fn14 ko (raw data fc/p: GSE117023)</t>
  </si>
  <si>
    <t>downregulated in mouse LGN on fn14 ko (raw data fc/p: GSE117023)</t>
  </si>
  <si>
    <t>upregulated in EndoC-bH1 line on stat3 kd (GSE162837/gemma: STAT3 Regulates Mitochondrial Gene Expression in Pancreatic B-Cells)</t>
  </si>
  <si>
    <t>downregulated in EndoC-bH1 line on stat3 kd (GSE162837/gemma: STAT3 Regulates Mitochondrial Gene Expression in Pancreatic B-Cells)</t>
  </si>
  <si>
    <t>upregulated in EndoC-bH1 line on stat3 kd (fc/p: GSE162837: STAT3 Regulates Mitochondrial Gene Expression in Pancreatic B-Cells)</t>
  </si>
  <si>
    <t>downregulated in EndoC-bH1 line on stat3 kd (fc/p: GSE162837: STAT3 Regulates Mitochondrial Gene Expression in Pancreatic B-Cells)</t>
  </si>
  <si>
    <t>upregulated in mouse striatum on sp9 ko (GSE83373/gemma: Sp9 Is Required for the Development of Striatopallidal Projection Neurons)</t>
  </si>
  <si>
    <t>downregulated in mouse striatum on sp9 ko (GSE83373/gemma: Sp9 Is Required for the Development of Striatopallidal Projection Neurons)</t>
  </si>
  <si>
    <t>upregulated in mouse striatum on sp9 ko (raw data w/ttest (p&lt;.02): GSE83373: Sp9 Is Required for the Development of Striatopallidal)</t>
  </si>
  <si>
    <t>downregulated in mouse striatum on sp9 ko (raw data w/ttest (p&lt;.02): GSE83373: Sp9 Is Required for the Development of Striatopallidal)</t>
  </si>
  <si>
    <t>upregulated in mouse p0.5 retinas on lhx2 ko (GSE75889/gemma: Lhx2 Is an Essential Factor for Retinal Gliogenesis)</t>
  </si>
  <si>
    <t>downregulated in mouse p0.5 retinas on lhx2 ko (GSE75889/gemma: Lhx2 Is an Essential Factor for Retinal Gliogenesis)</t>
  </si>
  <si>
    <t>upregulated in mouse p1 retina on lhx2 ko (raw data fc/p: GSE75889: Lhx2 Is an Essential Factor for Retinal Gliogenesis</t>
  </si>
  <si>
    <t>downregulated in mouse p1 retina on lhx2 ko (raw data fc/p: GSE75889: Lhx2 Is an Essential Factor for Retinal Gliogenesis</t>
  </si>
  <si>
    <t>upregulated in mefs on macf1 ko (vs heterozygous) (fc/p: GSE86997/gemma: Loss of MACF1 Abolishes Ciliogenesis)</t>
  </si>
  <si>
    <t>downregulated in mefs on macf1 ko (vs heterozygous) (fc/p: GSE86997/gemma: Loss of MACF1 Abolishes Ciliogenesis)</t>
  </si>
  <si>
    <t>upregulated in mefs on macf1 ko (vs heterozygous)(raw data fc/p: GSE86997: Loss of MACF1 Abolishes Ciliogenesis)</t>
  </si>
  <si>
    <t>downregulated in mefs on macf1 ko (vs heterozygous)(raw data fc/p: GSE86997: Loss of MACF1 Abolishes Ciliogenesis)</t>
  </si>
  <si>
    <t>downregulated in mouse splenic nk cells on il15 (vs il2) treatment (raw data no DIV: GSE109586: Interleukin-15 Complex Treatment Protects)</t>
  </si>
  <si>
    <t>upregulated in mouse splenic NK cells on il2 complex vs il15 complex treatment (GSE109586/gemma: Interleukin-15 Complex Treatment Protects Mice from Cerebral Malaria)</t>
  </si>
  <si>
    <t>downregulated in mouse splenic NK cells on il2 complex vs il15 complex treatment (GSE109586/gemma: Interleukin-15 Complex Treatment Protects Mice from Cerebral Malaria)</t>
  </si>
  <si>
    <t>upregulated in mouse splenic nk cells on il15 (vs il2) treatment (raw data no DIV: GSE109586: Interleukin-15 Complex Treatment Protects)</t>
  </si>
  <si>
    <t>upregulated in mouse cortical neurons heterozygous for nipbl (GSE161796/gemma: Neuronal genes deregulated in Cornelia de Lange Syndrome)</t>
  </si>
  <si>
    <t>downregulated in mouse cortical neurons heterozygous for nipbl (GSE161796/gemma: Neuronal genes deregulated in Cornelia de Lange Syndrome)</t>
  </si>
  <si>
    <t>upregulated in mouse neurons heterozygous for Nipbl (raw data w/ttest: GSE161796: Neuronal genes deregulated in Cornelia de Lange Syndrome)</t>
  </si>
  <si>
    <t>downregulated in mouse neurons heterozygous for Nipbl (raw data w/ttest: GSE161796: Neuronal genes deregulated in Cornelia de Lange Syndrome)</t>
  </si>
  <si>
    <t>upregulated in mouse microglia vs macrophage (both w/t gondii infection)(fc/p: GSE146680/gemma: Gasdermin-D-dependent IL-1a release from microglia)</t>
  </si>
  <si>
    <t>downregulated in mouse microglia vs macrophage (both w/t gondii infection)(fc/p: GSE146680/gemma: Gasdermin-D-dependent IL-1a release from microglia)</t>
  </si>
  <si>
    <t>upregulated in mouse microglia vs macrophages (both w/t gondii infection)(raw data fc/p: GSE146680: Gasdermin-D-dependent IL-1a release from microglia)</t>
  </si>
  <si>
    <t>downregulated in mouse microglia vs macrophages (both w/t gondii infection)(raw data fc/p: GSE146680: Gasdermin-D-dependent IL-1a release from microglia)</t>
  </si>
  <si>
    <t>upregulated in mouse cochlea on intron deletion in Hgf (GSE137721: Noncoding Microdeletion in Mouse Hgf Disrupts Neural Crest Migration into the Stria Vascularis)</t>
  </si>
  <si>
    <t>downregulated in mouse cochlea on intron deletion in Hgf (GSE137721: Noncoding Microdeletion in Mouse Hgf Disrupts Neural Crest Migration into the Stria Vascularis)</t>
  </si>
  <si>
    <t>upregulated in mouse Cochleae with an intron deletion in hgf (raw data w/ttest: GSE137721: Neuropathology for Human Nonsyndromic Deafness DFNB39)</t>
  </si>
  <si>
    <t>downregulated in mouse Cochleae with an intron deletion in hgf (raw data w/ttest: GSE137721: Neuropathology for Human Nonsyndromic Deafness DFNB39)</t>
  </si>
  <si>
    <t>upregulated in mouse retina on mll1 ko (fc/p: GSE103264/gemma: MLL1 is essential for retinal neurogenesis)</t>
  </si>
  <si>
    <t>downregulated in mouse retina on mll1 ko (fc/p: GSE103264/gemma: MLL1 is essential for retinal neurogenesis)</t>
  </si>
  <si>
    <t>upregulated in mouse retina on mll1 ko (raw data fc/p: GSE103264: MLL1 is essential for retinal neurogenesis)</t>
  </si>
  <si>
    <t>downregulated in mouse retina on mll1 ko (raw data fc/p: GSE103264: MLL1 is essential for retinal neurogenesis)</t>
  </si>
  <si>
    <t>upregulated in mouse e14.5 nspcs on ythdf2 ko (GSE104867/gemma: Ythdf2-mediated m(6)A mRNA clearance modulates neural development)</t>
  </si>
  <si>
    <t>downregulated in mouse e14.5 nspcs on ythdf2 ko (GSE104867/gemma: Ythdf2-mediated m(6)A mRNA clearance modulates neural development)</t>
  </si>
  <si>
    <t>upregulated in mouse e14.5 nspcs on ythdf2 ko (raw data fc/p: GSE104867: m6A levels in mRNAs in wild type and Ythdf2 deficient)</t>
  </si>
  <si>
    <t>downregulated in mouse e14.5 nspcs on ythdf2 ko (raw data fc/p: GSE104867: m6A levels in mRNAs in wild type and Ythdf2 deficient)</t>
  </si>
  <si>
    <t>upregulated in mouse hippocampus on Rbfox1 ko (GSE96722/gemma: Rbfox1 Regulates Synaptic Transmission through the Inhibitory Neuron-Specific vSNARE Vamp1)</t>
  </si>
  <si>
    <t>downregulated in mouse hippocampus on Rbfox1 ko (GSE96722/gemma: Rbfox1 Regulates Synaptic Transmission through the Inhibitory Neuron-Specific vSNARE Vamp1)</t>
  </si>
  <si>
    <t>upregulated in mouse hippocampus on rbfox1 ko (raw data fc/p: GSE96722)</t>
  </si>
  <si>
    <t>downregulated in mouse hippocampus on rbfox1 ko (raw data fc/p: GSE96722)</t>
  </si>
  <si>
    <t>upregulated in mouse cerebellar tissue on alphaT-cat ko (GSE83084/gemma: aT-catenin in restricted brain cell types and its potential connection to autism)</t>
  </si>
  <si>
    <t>downregulated in mouse cerebellar tissue on alphaT-cat ko (GSE83084/gemma: aT-catenin in restricted brain cell types and its potential connection to autism)</t>
  </si>
  <si>
    <t>upregulated in mouse cerebellar tissue on alphaT-catenin ko (raw data fc/p: GSE83084: restricted brain cell types and its potential connection)</t>
  </si>
  <si>
    <t>downregulated in mouse cerebellar tissue on alphaT-catenin ko (raw data fc/p: GSE83084: restricted brain cell types and its potential connection)</t>
  </si>
  <si>
    <t>upregulated in mouse microglia on qki ko (fc/p: GSE156118/gemma: QUAKING Regulates Microexon Alternative Splicing of the Rho GTPase)</t>
  </si>
  <si>
    <t>downregulated in mouse microglia on qki ko (fc/p: GSE156118/gemma: QUAKING Regulates Microexon Alternative Splicing of the Rho GTPase)</t>
  </si>
  <si>
    <t>upregulated in mouse microglia on qki ko (raw data fc/p: GSE156118: QUAKING Regulates Microexon Alternative Splicing)</t>
  </si>
  <si>
    <t>downregulated in mouse microglia on qki ko (raw data fc/p: GSE156118: QUAKING Regulates Microexon Alternative Splicing)</t>
  </si>
  <si>
    <t>MEDIANS</t>
  </si>
  <si>
    <t>MAX</t>
  </si>
  <si>
    <t>MIN</t>
  </si>
  <si>
    <t>neg(LOG(P))</t>
  </si>
  <si>
    <t>old study in the WIMG database</t>
  </si>
  <si>
    <t>rank against 77300 other studies</t>
  </si>
  <si>
    <t>GEMMA batch-controlled study that replaces the older study</t>
  </si>
  <si>
    <r>
      <rPr>
        <b/>
        <sz val="11"/>
        <color theme="1"/>
        <rFont val="Calibri"/>
        <family val="2"/>
        <scheme val="minor"/>
      </rPr>
      <t>Table S10</t>
    </r>
    <r>
      <rPr>
        <sz val="11"/>
        <color theme="1"/>
        <rFont val="Calibri"/>
        <family val="2"/>
        <scheme val="minor"/>
      </rPr>
      <t>: Existing WIMG studies were compared against the same studies with additional GEMMA batch control.The P-values generated by intersecting the two studies are given. The resulting P-value is ranked against 77,300 other P-values generated by intersecting the GEMMA study with other lists in the WIMG database. Existing studies highlighted in blue indicate that DEGs were generated via a simple t-test on normalized read cou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0" fillId="4" borderId="0" xfId="0" applyFill="1" applyAlignment="1">
      <alignment horizontal="center" vertical="top" wrapText="1"/>
    </xf>
  </cellXfs>
  <cellStyles count="1">
    <cellStyle name="Normal" xfId="0" builtinId="0"/>
  </cellStyles>
  <dxfs count="180"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"/>
  <sheetViews>
    <sheetView tabSelected="1" topLeftCell="A91" workbookViewId="0">
      <selection activeCell="A105" sqref="A105"/>
    </sheetView>
  </sheetViews>
  <sheetFormatPr defaultRowHeight="14.4" x14ac:dyDescent="0.3"/>
  <cols>
    <col min="1" max="1" width="53.109375" customWidth="1"/>
    <col min="2" max="2" width="56.77734375" customWidth="1"/>
    <col min="3" max="3" width="11.77734375" customWidth="1"/>
    <col min="4" max="4" width="11.5546875" customWidth="1"/>
  </cols>
  <sheetData>
    <row r="1" spans="1:4" x14ac:dyDescent="0.3">
      <c r="A1" s="5" t="s">
        <v>207</v>
      </c>
      <c r="B1" s="5"/>
    </row>
    <row r="2" spans="1:4" x14ac:dyDescent="0.3">
      <c r="A2" s="5"/>
      <c r="B2" s="5"/>
    </row>
    <row r="3" spans="1:4" x14ac:dyDescent="0.3">
      <c r="A3" s="5"/>
      <c r="B3" s="5"/>
    </row>
    <row r="4" spans="1:4" x14ac:dyDescent="0.3">
      <c r="A4" s="5"/>
      <c r="B4" s="5"/>
    </row>
    <row r="5" spans="1:4" x14ac:dyDescent="0.3">
      <c r="A5" s="5"/>
      <c r="B5" s="5"/>
    </row>
    <row r="8" spans="1:4" x14ac:dyDescent="0.3">
      <c r="A8" s="3" t="s">
        <v>204</v>
      </c>
      <c r="B8" s="3" t="s">
        <v>206</v>
      </c>
      <c r="C8" s="3" t="s">
        <v>203</v>
      </c>
      <c r="D8" s="3" t="s">
        <v>205</v>
      </c>
    </row>
    <row r="9" spans="1:4" x14ac:dyDescent="0.3">
      <c r="A9" t="s">
        <v>2</v>
      </c>
      <c r="B9" t="s">
        <v>0</v>
      </c>
      <c r="C9">
        <v>148.55000000000001</v>
      </c>
      <c r="D9">
        <v>1</v>
      </c>
    </row>
    <row r="10" spans="1:4" x14ac:dyDescent="0.3">
      <c r="A10" t="s">
        <v>3</v>
      </c>
      <c r="B10" t="s">
        <v>1</v>
      </c>
      <c r="C10">
        <v>104.25</v>
      </c>
      <c r="D10">
        <v>1</v>
      </c>
    </row>
    <row r="11" spans="1:4" x14ac:dyDescent="0.3">
      <c r="A11" t="s">
        <v>5</v>
      </c>
      <c r="B11" t="s">
        <v>4</v>
      </c>
      <c r="C11">
        <v>235.02</v>
      </c>
      <c r="D11">
        <v>1</v>
      </c>
    </row>
    <row r="12" spans="1:4" x14ac:dyDescent="0.3">
      <c r="A12" t="s">
        <v>6</v>
      </c>
      <c r="B12" t="s">
        <v>7</v>
      </c>
      <c r="C12">
        <v>269.02999999999997</v>
      </c>
      <c r="D12">
        <v>1</v>
      </c>
    </row>
    <row r="13" spans="1:4" x14ac:dyDescent="0.3">
      <c r="A13" s="2" t="s">
        <v>10</v>
      </c>
      <c r="B13" t="s">
        <v>8</v>
      </c>
      <c r="C13">
        <v>175.43</v>
      </c>
      <c r="D13">
        <v>1</v>
      </c>
    </row>
    <row r="14" spans="1:4" x14ac:dyDescent="0.3">
      <c r="A14" s="2" t="s">
        <v>11</v>
      </c>
      <c r="B14" t="s">
        <v>9</v>
      </c>
      <c r="C14">
        <v>121.33</v>
      </c>
      <c r="D14">
        <v>1</v>
      </c>
    </row>
    <row r="15" spans="1:4" x14ac:dyDescent="0.3">
      <c r="A15" t="s">
        <v>14</v>
      </c>
      <c r="B15" t="s">
        <v>12</v>
      </c>
      <c r="C15">
        <v>22.41</v>
      </c>
      <c r="D15">
        <v>1</v>
      </c>
    </row>
    <row r="16" spans="1:4" x14ac:dyDescent="0.3">
      <c r="A16" t="s">
        <v>15</v>
      </c>
      <c r="B16" t="s">
        <v>13</v>
      </c>
      <c r="C16">
        <v>5.98</v>
      </c>
      <c r="D16">
        <v>12</v>
      </c>
    </row>
    <row r="17" spans="1:4" x14ac:dyDescent="0.3">
      <c r="A17" t="s">
        <v>18</v>
      </c>
      <c r="B17" t="s">
        <v>16</v>
      </c>
      <c r="C17">
        <v>80.31</v>
      </c>
      <c r="D17">
        <v>1</v>
      </c>
    </row>
    <row r="18" spans="1:4" x14ac:dyDescent="0.3">
      <c r="A18" t="s">
        <v>19</v>
      </c>
      <c r="B18" t="s">
        <v>17</v>
      </c>
      <c r="C18">
        <v>93.8</v>
      </c>
      <c r="D18">
        <v>1</v>
      </c>
    </row>
    <row r="19" spans="1:4" x14ac:dyDescent="0.3">
      <c r="A19" t="s">
        <v>22</v>
      </c>
      <c r="B19" t="s">
        <v>20</v>
      </c>
      <c r="C19">
        <v>241.8</v>
      </c>
      <c r="D19">
        <v>1</v>
      </c>
    </row>
    <row r="20" spans="1:4" x14ac:dyDescent="0.3">
      <c r="A20" t="s">
        <v>23</v>
      </c>
      <c r="B20" t="s">
        <v>21</v>
      </c>
      <c r="C20">
        <v>195</v>
      </c>
      <c r="D20">
        <v>1</v>
      </c>
    </row>
    <row r="21" spans="1:4" x14ac:dyDescent="0.3">
      <c r="A21" t="s">
        <v>26</v>
      </c>
      <c r="B21" t="s">
        <v>24</v>
      </c>
      <c r="C21">
        <v>268.04000000000002</v>
      </c>
      <c r="D21">
        <v>1</v>
      </c>
    </row>
    <row r="22" spans="1:4" x14ac:dyDescent="0.3">
      <c r="A22" t="s">
        <v>27</v>
      </c>
      <c r="B22" t="s">
        <v>25</v>
      </c>
      <c r="C22">
        <v>179.94</v>
      </c>
      <c r="D22">
        <v>1</v>
      </c>
    </row>
    <row r="23" spans="1:4" x14ac:dyDescent="0.3">
      <c r="A23" t="s">
        <v>30</v>
      </c>
      <c r="B23" t="s">
        <v>28</v>
      </c>
      <c r="C23">
        <v>335.83</v>
      </c>
      <c r="D23">
        <v>1</v>
      </c>
    </row>
    <row r="24" spans="1:4" x14ac:dyDescent="0.3">
      <c r="A24" t="s">
        <v>31</v>
      </c>
      <c r="B24" t="s">
        <v>29</v>
      </c>
      <c r="C24">
        <v>139.5</v>
      </c>
      <c r="D24">
        <v>1</v>
      </c>
    </row>
    <row r="25" spans="1:4" x14ac:dyDescent="0.3">
      <c r="A25" t="s">
        <v>34</v>
      </c>
      <c r="B25" t="s">
        <v>32</v>
      </c>
      <c r="C25">
        <v>148.51</v>
      </c>
      <c r="D25">
        <v>1</v>
      </c>
    </row>
    <row r="26" spans="1:4" x14ac:dyDescent="0.3">
      <c r="A26" t="s">
        <v>37</v>
      </c>
      <c r="B26" t="s">
        <v>33</v>
      </c>
      <c r="C26">
        <v>247.4</v>
      </c>
      <c r="D26">
        <v>1</v>
      </c>
    </row>
    <row r="27" spans="1:4" x14ac:dyDescent="0.3">
      <c r="A27" t="s">
        <v>38</v>
      </c>
      <c r="B27" t="s">
        <v>35</v>
      </c>
      <c r="C27">
        <v>630.29999999999995</v>
      </c>
      <c r="D27">
        <v>1</v>
      </c>
    </row>
    <row r="28" spans="1:4" x14ac:dyDescent="0.3">
      <c r="A28" t="s">
        <v>39</v>
      </c>
      <c r="B28" t="s">
        <v>36</v>
      </c>
      <c r="C28">
        <v>795</v>
      </c>
      <c r="D28">
        <v>1</v>
      </c>
    </row>
    <row r="29" spans="1:4" x14ac:dyDescent="0.3">
      <c r="A29" t="s">
        <v>42</v>
      </c>
      <c r="B29" t="s">
        <v>40</v>
      </c>
      <c r="C29">
        <v>111.77</v>
      </c>
      <c r="D29">
        <v>1</v>
      </c>
    </row>
    <row r="30" spans="1:4" x14ac:dyDescent="0.3">
      <c r="A30" t="s">
        <v>43</v>
      </c>
      <c r="B30" t="s">
        <v>41</v>
      </c>
      <c r="C30">
        <v>238.5</v>
      </c>
      <c r="D30">
        <v>1</v>
      </c>
    </row>
    <row r="31" spans="1:4" x14ac:dyDescent="0.3">
      <c r="A31" t="s">
        <v>46</v>
      </c>
      <c r="B31" t="s">
        <v>44</v>
      </c>
      <c r="C31">
        <v>240.37</v>
      </c>
      <c r="D31">
        <v>1</v>
      </c>
    </row>
    <row r="32" spans="1:4" x14ac:dyDescent="0.3">
      <c r="A32" t="s">
        <v>47</v>
      </c>
      <c r="B32" t="s">
        <v>45</v>
      </c>
      <c r="C32">
        <v>258.45999999999998</v>
      </c>
      <c r="D32">
        <v>1</v>
      </c>
    </row>
    <row r="33" spans="1:4" x14ac:dyDescent="0.3">
      <c r="A33" t="s">
        <v>48</v>
      </c>
      <c r="B33" t="s">
        <v>50</v>
      </c>
      <c r="C33">
        <v>3.64</v>
      </c>
      <c r="D33">
        <v>855</v>
      </c>
    </row>
    <row r="34" spans="1:4" x14ac:dyDescent="0.3">
      <c r="A34" t="s">
        <v>49</v>
      </c>
      <c r="B34" t="s">
        <v>51</v>
      </c>
      <c r="C34">
        <v>9.1999999999999993</v>
      </c>
      <c r="D34">
        <v>6</v>
      </c>
    </row>
    <row r="35" spans="1:4" x14ac:dyDescent="0.3">
      <c r="A35" t="s">
        <v>52</v>
      </c>
      <c r="B35" t="s">
        <v>54</v>
      </c>
      <c r="C35">
        <v>17.36</v>
      </c>
      <c r="D35">
        <v>1</v>
      </c>
    </row>
    <row r="36" spans="1:4" x14ac:dyDescent="0.3">
      <c r="A36" t="s">
        <v>53</v>
      </c>
      <c r="B36" t="s">
        <v>55</v>
      </c>
      <c r="C36">
        <v>10.35</v>
      </c>
      <c r="D36">
        <v>1</v>
      </c>
    </row>
    <row r="37" spans="1:4" x14ac:dyDescent="0.3">
      <c r="A37" s="2" t="s">
        <v>58</v>
      </c>
      <c r="B37" t="s">
        <v>56</v>
      </c>
      <c r="C37">
        <v>87.73</v>
      </c>
      <c r="D37">
        <v>1</v>
      </c>
    </row>
    <row r="38" spans="1:4" x14ac:dyDescent="0.3">
      <c r="A38" s="2" t="s">
        <v>59</v>
      </c>
      <c r="B38" t="s">
        <v>57</v>
      </c>
      <c r="C38">
        <v>91.69</v>
      </c>
      <c r="D38">
        <v>1</v>
      </c>
    </row>
    <row r="39" spans="1:4" x14ac:dyDescent="0.3">
      <c r="A39" t="s">
        <v>62</v>
      </c>
      <c r="B39" t="s">
        <v>60</v>
      </c>
      <c r="C39">
        <v>21.49</v>
      </c>
      <c r="D39">
        <v>1</v>
      </c>
    </row>
    <row r="40" spans="1:4" x14ac:dyDescent="0.3">
      <c r="A40" t="s">
        <v>63</v>
      </c>
      <c r="B40" t="s">
        <v>61</v>
      </c>
      <c r="C40">
        <v>51.88</v>
      </c>
      <c r="D40">
        <v>1</v>
      </c>
    </row>
    <row r="41" spans="1:4" x14ac:dyDescent="0.3">
      <c r="A41" t="s">
        <v>67</v>
      </c>
      <c r="B41" t="s">
        <v>64</v>
      </c>
      <c r="C41">
        <v>659.83</v>
      </c>
      <c r="D41">
        <v>1</v>
      </c>
    </row>
    <row r="42" spans="1:4" x14ac:dyDescent="0.3">
      <c r="A42" t="s">
        <v>66</v>
      </c>
      <c r="B42" t="s">
        <v>65</v>
      </c>
      <c r="C42">
        <v>742.97</v>
      </c>
      <c r="D42">
        <v>1</v>
      </c>
    </row>
    <row r="43" spans="1:4" x14ac:dyDescent="0.3">
      <c r="A43" t="s">
        <v>70</v>
      </c>
      <c r="B43" t="s">
        <v>68</v>
      </c>
      <c r="C43">
        <v>12.12</v>
      </c>
      <c r="D43">
        <v>1</v>
      </c>
    </row>
    <row r="44" spans="1:4" x14ac:dyDescent="0.3">
      <c r="A44" t="s">
        <v>71</v>
      </c>
      <c r="B44" t="s">
        <v>69</v>
      </c>
      <c r="C44">
        <v>10.1</v>
      </c>
      <c r="D44">
        <v>1</v>
      </c>
    </row>
    <row r="45" spans="1:4" x14ac:dyDescent="0.3">
      <c r="A45" t="s">
        <v>74</v>
      </c>
      <c r="B45" t="s">
        <v>72</v>
      </c>
      <c r="C45">
        <v>471.55</v>
      </c>
      <c r="D45">
        <v>1</v>
      </c>
    </row>
    <row r="46" spans="1:4" x14ac:dyDescent="0.3">
      <c r="A46" t="s">
        <v>75</v>
      </c>
      <c r="B46" t="s">
        <v>73</v>
      </c>
      <c r="C46">
        <v>361.09</v>
      </c>
      <c r="D46">
        <v>1</v>
      </c>
    </row>
    <row r="47" spans="1:4" x14ac:dyDescent="0.3">
      <c r="A47" t="s">
        <v>78</v>
      </c>
      <c r="B47" t="s">
        <v>76</v>
      </c>
      <c r="C47">
        <v>94.95</v>
      </c>
      <c r="D47">
        <v>1</v>
      </c>
    </row>
    <row r="48" spans="1:4" x14ac:dyDescent="0.3">
      <c r="A48" t="s">
        <v>79</v>
      </c>
      <c r="B48" t="s">
        <v>77</v>
      </c>
      <c r="C48">
        <v>139.78</v>
      </c>
      <c r="D48">
        <v>1</v>
      </c>
    </row>
    <row r="49" spans="1:4" x14ac:dyDescent="0.3">
      <c r="A49" s="2" t="s">
        <v>82</v>
      </c>
      <c r="B49" t="s">
        <v>80</v>
      </c>
      <c r="C49">
        <v>49.35</v>
      </c>
      <c r="D49">
        <v>1</v>
      </c>
    </row>
    <row r="50" spans="1:4" x14ac:dyDescent="0.3">
      <c r="A50" s="2" t="s">
        <v>83</v>
      </c>
      <c r="B50" t="s">
        <v>81</v>
      </c>
      <c r="C50">
        <v>56.01</v>
      </c>
      <c r="D50">
        <v>1</v>
      </c>
    </row>
    <row r="51" spans="1:4" x14ac:dyDescent="0.3">
      <c r="A51" s="2" t="s">
        <v>84</v>
      </c>
      <c r="B51" t="s">
        <v>86</v>
      </c>
      <c r="C51">
        <v>23.46</v>
      </c>
      <c r="D51">
        <v>166</v>
      </c>
    </row>
    <row r="52" spans="1:4" x14ac:dyDescent="0.3">
      <c r="A52" s="2" t="s">
        <v>85</v>
      </c>
      <c r="B52" t="s">
        <v>87</v>
      </c>
      <c r="C52">
        <v>61.21</v>
      </c>
      <c r="D52">
        <v>1</v>
      </c>
    </row>
    <row r="53" spans="1:4" x14ac:dyDescent="0.3">
      <c r="A53" t="s">
        <v>90</v>
      </c>
      <c r="B53" t="s">
        <v>88</v>
      </c>
      <c r="C53">
        <v>47.8</v>
      </c>
      <c r="D53">
        <v>1</v>
      </c>
    </row>
    <row r="54" spans="1:4" x14ac:dyDescent="0.3">
      <c r="A54" t="s">
        <v>91</v>
      </c>
      <c r="B54" t="s">
        <v>89</v>
      </c>
      <c r="C54">
        <v>17.38</v>
      </c>
      <c r="D54">
        <v>1</v>
      </c>
    </row>
    <row r="55" spans="1:4" x14ac:dyDescent="0.3">
      <c r="A55" t="s">
        <v>94</v>
      </c>
      <c r="B55" t="s">
        <v>92</v>
      </c>
      <c r="C55">
        <v>239.45</v>
      </c>
      <c r="D55">
        <v>1</v>
      </c>
    </row>
    <row r="56" spans="1:4" x14ac:dyDescent="0.3">
      <c r="A56" t="s">
        <v>95</v>
      </c>
      <c r="B56" t="s">
        <v>93</v>
      </c>
      <c r="C56">
        <v>238.84</v>
      </c>
      <c r="D56">
        <v>1</v>
      </c>
    </row>
    <row r="57" spans="1:4" x14ac:dyDescent="0.3">
      <c r="A57" t="s">
        <v>98</v>
      </c>
      <c r="B57" t="s">
        <v>96</v>
      </c>
      <c r="C57">
        <v>109.26</v>
      </c>
      <c r="D57">
        <v>1</v>
      </c>
    </row>
    <row r="58" spans="1:4" x14ac:dyDescent="0.3">
      <c r="A58" t="s">
        <v>99</v>
      </c>
      <c r="B58" t="s">
        <v>97</v>
      </c>
      <c r="C58">
        <v>66.05</v>
      </c>
      <c r="D58">
        <v>1</v>
      </c>
    </row>
    <row r="59" spans="1:4" x14ac:dyDescent="0.3">
      <c r="A59" t="s">
        <v>102</v>
      </c>
      <c r="B59" t="s">
        <v>100</v>
      </c>
      <c r="C59">
        <v>144.47</v>
      </c>
      <c r="D59">
        <v>1</v>
      </c>
    </row>
    <row r="60" spans="1:4" x14ac:dyDescent="0.3">
      <c r="A60" t="s">
        <v>103</v>
      </c>
      <c r="B60" t="s">
        <v>101</v>
      </c>
      <c r="C60">
        <v>286.33999999999997</v>
      </c>
      <c r="D60">
        <v>1</v>
      </c>
    </row>
    <row r="61" spans="1:4" x14ac:dyDescent="0.3">
      <c r="A61" t="s">
        <v>106</v>
      </c>
      <c r="B61" t="s">
        <v>104</v>
      </c>
      <c r="C61">
        <v>161.19</v>
      </c>
      <c r="D61">
        <v>1</v>
      </c>
    </row>
    <row r="62" spans="1:4" x14ac:dyDescent="0.3">
      <c r="A62" t="s">
        <v>107</v>
      </c>
      <c r="B62" t="s">
        <v>105</v>
      </c>
      <c r="C62">
        <v>149.52000000000001</v>
      </c>
      <c r="D62">
        <v>1</v>
      </c>
    </row>
    <row r="63" spans="1:4" x14ac:dyDescent="0.3">
      <c r="A63" t="s">
        <v>110</v>
      </c>
      <c r="B63" t="s">
        <v>108</v>
      </c>
      <c r="C63">
        <v>92.83</v>
      </c>
      <c r="D63">
        <v>1</v>
      </c>
    </row>
    <row r="64" spans="1:4" x14ac:dyDescent="0.3">
      <c r="A64" t="s">
        <v>111</v>
      </c>
      <c r="B64" t="s">
        <v>109</v>
      </c>
      <c r="C64">
        <v>127.34</v>
      </c>
      <c r="D64">
        <v>1</v>
      </c>
    </row>
    <row r="65" spans="1:4" x14ac:dyDescent="0.3">
      <c r="A65" t="s">
        <v>115</v>
      </c>
      <c r="B65" t="s">
        <v>112</v>
      </c>
      <c r="C65">
        <v>4.93</v>
      </c>
      <c r="D65">
        <v>2</v>
      </c>
    </row>
    <row r="66" spans="1:4" x14ac:dyDescent="0.3">
      <c r="A66" t="s">
        <v>114</v>
      </c>
      <c r="B66" t="s">
        <v>113</v>
      </c>
      <c r="C66">
        <v>17.170000000000002</v>
      </c>
      <c r="D66">
        <v>1</v>
      </c>
    </row>
    <row r="67" spans="1:4" x14ac:dyDescent="0.3">
      <c r="A67" t="s">
        <v>118</v>
      </c>
      <c r="B67" t="s">
        <v>116</v>
      </c>
      <c r="C67">
        <v>215.13</v>
      </c>
      <c r="D67">
        <v>1</v>
      </c>
    </row>
    <row r="68" spans="1:4" x14ac:dyDescent="0.3">
      <c r="A68" t="s">
        <v>119</v>
      </c>
      <c r="B68" t="s">
        <v>117</v>
      </c>
      <c r="C68">
        <v>108.28</v>
      </c>
      <c r="D68">
        <v>1</v>
      </c>
    </row>
    <row r="69" spans="1:4" x14ac:dyDescent="0.3">
      <c r="A69" t="s">
        <v>122</v>
      </c>
      <c r="B69" t="s">
        <v>120</v>
      </c>
      <c r="C69">
        <v>291.08999999999997</v>
      </c>
      <c r="D69">
        <v>1</v>
      </c>
    </row>
    <row r="70" spans="1:4" x14ac:dyDescent="0.3">
      <c r="A70" t="s">
        <v>123</v>
      </c>
      <c r="B70" t="s">
        <v>121</v>
      </c>
      <c r="C70">
        <v>261.52</v>
      </c>
      <c r="D70">
        <v>1</v>
      </c>
    </row>
    <row r="71" spans="1:4" x14ac:dyDescent="0.3">
      <c r="A71" t="s">
        <v>126</v>
      </c>
      <c r="B71" t="s">
        <v>124</v>
      </c>
      <c r="C71">
        <v>52.21</v>
      </c>
      <c r="D71">
        <v>1</v>
      </c>
    </row>
    <row r="72" spans="1:4" x14ac:dyDescent="0.3">
      <c r="A72" t="s">
        <v>127</v>
      </c>
      <c r="B72" t="s">
        <v>125</v>
      </c>
      <c r="C72">
        <v>44.98</v>
      </c>
      <c r="D72">
        <v>1</v>
      </c>
    </row>
    <row r="73" spans="1:4" x14ac:dyDescent="0.3">
      <c r="A73" t="s">
        <v>130</v>
      </c>
      <c r="B73" t="s">
        <v>128</v>
      </c>
      <c r="C73">
        <v>27.78</v>
      </c>
      <c r="D73">
        <v>1</v>
      </c>
    </row>
    <row r="74" spans="1:4" x14ac:dyDescent="0.3">
      <c r="A74" t="s">
        <v>131</v>
      </c>
      <c r="B74" t="s">
        <v>129</v>
      </c>
      <c r="C74">
        <v>47.79</v>
      </c>
      <c r="D74">
        <v>1</v>
      </c>
    </row>
    <row r="75" spans="1:4" x14ac:dyDescent="0.3">
      <c r="A75" t="s">
        <v>134</v>
      </c>
      <c r="B75" t="s">
        <v>132</v>
      </c>
      <c r="C75">
        <v>483.57</v>
      </c>
      <c r="D75">
        <v>1</v>
      </c>
    </row>
    <row r="76" spans="1:4" x14ac:dyDescent="0.3">
      <c r="A76" t="s">
        <v>135</v>
      </c>
      <c r="B76" t="s">
        <v>133</v>
      </c>
      <c r="C76">
        <v>706.97</v>
      </c>
      <c r="D76">
        <v>1</v>
      </c>
    </row>
    <row r="77" spans="1:4" x14ac:dyDescent="0.3">
      <c r="A77" t="s">
        <v>138</v>
      </c>
      <c r="B77" t="s">
        <v>136</v>
      </c>
      <c r="C77">
        <v>187.07</v>
      </c>
      <c r="D77">
        <v>1</v>
      </c>
    </row>
    <row r="78" spans="1:4" x14ac:dyDescent="0.3">
      <c r="A78" t="s">
        <v>139</v>
      </c>
      <c r="B78" t="s">
        <v>137</v>
      </c>
      <c r="C78">
        <v>5.25</v>
      </c>
      <c r="D78">
        <v>643</v>
      </c>
    </row>
    <row r="79" spans="1:4" x14ac:dyDescent="0.3">
      <c r="A79" t="s">
        <v>142</v>
      </c>
      <c r="B79" t="s">
        <v>140</v>
      </c>
      <c r="C79">
        <v>31</v>
      </c>
      <c r="D79">
        <v>1</v>
      </c>
    </row>
    <row r="80" spans="1:4" x14ac:dyDescent="0.3">
      <c r="A80" t="s">
        <v>143</v>
      </c>
      <c r="B80" t="s">
        <v>141</v>
      </c>
      <c r="C80">
        <v>19.38</v>
      </c>
      <c r="D80">
        <v>360</v>
      </c>
    </row>
    <row r="81" spans="1:4" x14ac:dyDescent="0.3">
      <c r="A81" t="s">
        <v>146</v>
      </c>
      <c r="B81" t="s">
        <v>144</v>
      </c>
      <c r="C81">
        <v>62.65</v>
      </c>
      <c r="D81">
        <v>1</v>
      </c>
    </row>
    <row r="82" spans="1:4" x14ac:dyDescent="0.3">
      <c r="A82" t="s">
        <v>147</v>
      </c>
      <c r="B82" t="s">
        <v>145</v>
      </c>
      <c r="C82">
        <v>2.77</v>
      </c>
      <c r="D82">
        <v>95</v>
      </c>
    </row>
    <row r="83" spans="1:4" x14ac:dyDescent="0.3">
      <c r="A83" t="s">
        <v>150</v>
      </c>
      <c r="B83" t="s">
        <v>148</v>
      </c>
      <c r="C83">
        <v>257.77</v>
      </c>
      <c r="D83">
        <v>1</v>
      </c>
    </row>
    <row r="84" spans="1:4" x14ac:dyDescent="0.3">
      <c r="A84" t="s">
        <v>151</v>
      </c>
      <c r="B84" t="s">
        <v>149</v>
      </c>
      <c r="C84">
        <v>354.65</v>
      </c>
      <c r="D84">
        <v>1</v>
      </c>
    </row>
    <row r="85" spans="1:4" x14ac:dyDescent="0.3">
      <c r="A85" s="2" t="s">
        <v>154</v>
      </c>
      <c r="B85" t="s">
        <v>152</v>
      </c>
      <c r="C85">
        <v>44.28</v>
      </c>
      <c r="D85">
        <v>1</v>
      </c>
    </row>
    <row r="86" spans="1:4" x14ac:dyDescent="0.3">
      <c r="A86" s="2" t="s">
        <v>155</v>
      </c>
      <c r="B86" t="s">
        <v>153</v>
      </c>
      <c r="C86">
        <v>70.61</v>
      </c>
      <c r="D86">
        <v>1</v>
      </c>
    </row>
    <row r="87" spans="1:4" x14ac:dyDescent="0.3">
      <c r="A87" t="s">
        <v>158</v>
      </c>
      <c r="B87" t="s">
        <v>156</v>
      </c>
      <c r="C87">
        <v>188.52</v>
      </c>
      <c r="D87">
        <v>1</v>
      </c>
    </row>
    <row r="88" spans="1:4" x14ac:dyDescent="0.3">
      <c r="A88" t="s">
        <v>159</v>
      </c>
      <c r="B88" t="s">
        <v>157</v>
      </c>
      <c r="C88">
        <v>56.92</v>
      </c>
      <c r="D88">
        <v>1</v>
      </c>
    </row>
    <row r="89" spans="1:4" x14ac:dyDescent="0.3">
      <c r="A89" t="s">
        <v>162</v>
      </c>
      <c r="B89" t="s">
        <v>160</v>
      </c>
      <c r="C89">
        <v>184.66</v>
      </c>
      <c r="D89">
        <v>1</v>
      </c>
    </row>
    <row r="90" spans="1:4" x14ac:dyDescent="0.3">
      <c r="A90" t="s">
        <v>163</v>
      </c>
      <c r="B90" t="s">
        <v>161</v>
      </c>
      <c r="C90">
        <v>201.69</v>
      </c>
      <c r="D90">
        <v>1</v>
      </c>
    </row>
    <row r="91" spans="1:4" x14ac:dyDescent="0.3">
      <c r="A91" t="s">
        <v>164</v>
      </c>
      <c r="B91" t="s">
        <v>165</v>
      </c>
      <c r="C91">
        <v>1.58</v>
      </c>
      <c r="D91">
        <v>1571</v>
      </c>
    </row>
    <row r="92" spans="1:4" x14ac:dyDescent="0.3">
      <c r="A92" t="s">
        <v>167</v>
      </c>
      <c r="B92" t="s">
        <v>166</v>
      </c>
      <c r="C92">
        <v>2.12</v>
      </c>
      <c r="D92">
        <v>4085</v>
      </c>
    </row>
    <row r="93" spans="1:4" x14ac:dyDescent="0.3">
      <c r="A93" s="2" t="s">
        <v>170</v>
      </c>
      <c r="B93" t="s">
        <v>168</v>
      </c>
      <c r="C93">
        <v>26.87</v>
      </c>
      <c r="D93">
        <v>1</v>
      </c>
    </row>
    <row r="94" spans="1:4" x14ac:dyDescent="0.3">
      <c r="A94" s="2" t="s">
        <v>171</v>
      </c>
      <c r="B94" t="s">
        <v>169</v>
      </c>
      <c r="C94">
        <v>38.71</v>
      </c>
      <c r="D94">
        <v>1</v>
      </c>
    </row>
    <row r="95" spans="1:4" x14ac:dyDescent="0.3">
      <c r="A95" t="s">
        <v>174</v>
      </c>
      <c r="B95" t="s">
        <v>172</v>
      </c>
      <c r="C95">
        <v>609.75</v>
      </c>
      <c r="D95">
        <v>1</v>
      </c>
    </row>
    <row r="96" spans="1:4" x14ac:dyDescent="0.3">
      <c r="A96" t="s">
        <v>175</v>
      </c>
      <c r="B96" t="s">
        <v>173</v>
      </c>
      <c r="C96">
        <v>604.84</v>
      </c>
      <c r="D96">
        <v>1</v>
      </c>
    </row>
    <row r="97" spans="1:4" x14ac:dyDescent="0.3">
      <c r="A97" s="2" t="s">
        <v>178</v>
      </c>
      <c r="B97" t="s">
        <v>176</v>
      </c>
      <c r="C97">
        <v>57.42</v>
      </c>
      <c r="D97">
        <v>1</v>
      </c>
    </row>
    <row r="98" spans="1:4" x14ac:dyDescent="0.3">
      <c r="A98" s="2" t="s">
        <v>179</v>
      </c>
      <c r="B98" t="s">
        <v>177</v>
      </c>
      <c r="C98">
        <v>66.38</v>
      </c>
      <c r="D98">
        <v>1</v>
      </c>
    </row>
    <row r="99" spans="1:4" x14ac:dyDescent="0.3">
      <c r="A99" t="s">
        <v>182</v>
      </c>
      <c r="B99" t="s">
        <v>180</v>
      </c>
      <c r="C99">
        <v>252.82</v>
      </c>
      <c r="D99">
        <v>1</v>
      </c>
    </row>
    <row r="100" spans="1:4" x14ac:dyDescent="0.3">
      <c r="A100" t="s">
        <v>183</v>
      </c>
      <c r="B100" t="s">
        <v>181</v>
      </c>
      <c r="C100">
        <v>235.82</v>
      </c>
      <c r="D100">
        <v>1</v>
      </c>
    </row>
    <row r="101" spans="1:4" x14ac:dyDescent="0.3">
      <c r="A101" t="s">
        <v>186</v>
      </c>
      <c r="B101" t="s">
        <v>184</v>
      </c>
      <c r="C101">
        <v>0.78</v>
      </c>
      <c r="D101">
        <v>15961</v>
      </c>
    </row>
    <row r="102" spans="1:4" x14ac:dyDescent="0.3">
      <c r="A102" t="s">
        <v>187</v>
      </c>
      <c r="B102" t="s">
        <v>185</v>
      </c>
      <c r="C102">
        <v>22.44</v>
      </c>
      <c r="D102">
        <v>8</v>
      </c>
    </row>
    <row r="103" spans="1:4" x14ac:dyDescent="0.3">
      <c r="A103" t="s">
        <v>190</v>
      </c>
      <c r="B103" t="s">
        <v>188</v>
      </c>
      <c r="C103">
        <v>197.04</v>
      </c>
      <c r="D103">
        <v>1</v>
      </c>
    </row>
    <row r="104" spans="1:4" x14ac:dyDescent="0.3">
      <c r="A104" t="s">
        <v>191</v>
      </c>
      <c r="B104" t="s">
        <v>189</v>
      </c>
      <c r="C104">
        <v>214.18</v>
      </c>
      <c r="D104">
        <v>1</v>
      </c>
    </row>
    <row r="105" spans="1:4" x14ac:dyDescent="0.3">
      <c r="A105" t="s">
        <v>194</v>
      </c>
      <c r="B105" t="s">
        <v>192</v>
      </c>
      <c r="C105">
        <v>6.68</v>
      </c>
      <c r="D105">
        <v>1</v>
      </c>
    </row>
    <row r="106" spans="1:4" x14ac:dyDescent="0.3">
      <c r="A106" t="s">
        <v>195</v>
      </c>
      <c r="B106" t="s">
        <v>193</v>
      </c>
      <c r="C106">
        <v>44.48</v>
      </c>
      <c r="D106">
        <v>1</v>
      </c>
    </row>
    <row r="107" spans="1:4" x14ac:dyDescent="0.3">
      <c r="A107" t="s">
        <v>198</v>
      </c>
      <c r="B107" t="s">
        <v>196</v>
      </c>
      <c r="C107">
        <v>472.11</v>
      </c>
      <c r="D107">
        <v>1</v>
      </c>
    </row>
    <row r="108" spans="1:4" x14ac:dyDescent="0.3">
      <c r="A108" t="s">
        <v>199</v>
      </c>
      <c r="B108" t="s">
        <v>197</v>
      </c>
      <c r="C108">
        <v>219.85</v>
      </c>
      <c r="D108">
        <v>1</v>
      </c>
    </row>
    <row r="109" spans="1:4" x14ac:dyDescent="0.3">
      <c r="B109" s="4" t="s">
        <v>200</v>
      </c>
      <c r="C109" s="1">
        <f>MEDIAN(C9:C108)</f>
        <v>110.515</v>
      </c>
      <c r="D109" s="1">
        <f>MEDIAN(D9:D108)</f>
        <v>1</v>
      </c>
    </row>
    <row r="110" spans="1:4" x14ac:dyDescent="0.3">
      <c r="B110" s="3" t="s">
        <v>201</v>
      </c>
      <c r="C110">
        <f>MAX(C9:C108)</f>
        <v>795</v>
      </c>
      <c r="D110">
        <f>MAX(D9:D108)</f>
        <v>15961</v>
      </c>
    </row>
    <row r="111" spans="1:4" x14ac:dyDescent="0.3">
      <c r="B111" s="3" t="s">
        <v>202</v>
      </c>
      <c r="C111">
        <f>MIN(C9:C108)</f>
        <v>0.78</v>
      </c>
      <c r="D111">
        <f>MIN(D9:D108)</f>
        <v>1</v>
      </c>
    </row>
  </sheetData>
  <mergeCells count="1">
    <mergeCell ref="A1:B5"/>
  </mergeCells>
  <conditionalFormatting sqref="B9:B10">
    <cfRule type="cellIs" dxfId="179" priority="178" operator="lessThan">
      <formula>-15</formula>
    </cfRule>
    <cfRule type="cellIs" dxfId="178" priority="179" operator="lessThan">
      <formula>-6</formula>
    </cfRule>
    <cfRule type="cellIs" dxfId="177" priority="180" operator="lessThan">
      <formula>-3</formula>
    </cfRule>
  </conditionalFormatting>
  <conditionalFormatting sqref="B13:B14">
    <cfRule type="cellIs" dxfId="176" priority="175" operator="lessThan">
      <formula>-15</formula>
    </cfRule>
    <cfRule type="cellIs" dxfId="175" priority="176" operator="lessThan">
      <formula>-6</formula>
    </cfRule>
    <cfRule type="cellIs" dxfId="174" priority="177" operator="lessThan">
      <formula>-3</formula>
    </cfRule>
  </conditionalFormatting>
  <conditionalFormatting sqref="B17:B18">
    <cfRule type="cellIs" dxfId="173" priority="169" operator="lessThan">
      <formula>-15</formula>
    </cfRule>
    <cfRule type="cellIs" dxfId="172" priority="170" operator="lessThan">
      <formula>-6</formula>
    </cfRule>
    <cfRule type="cellIs" dxfId="171" priority="171" operator="lessThan">
      <formula>-3</formula>
    </cfRule>
  </conditionalFormatting>
  <conditionalFormatting sqref="B15:B16">
    <cfRule type="cellIs" dxfId="170" priority="172" operator="lessThan">
      <formula>-15</formula>
    </cfRule>
    <cfRule type="cellIs" dxfId="169" priority="173" operator="lessThan">
      <formula>-6</formula>
    </cfRule>
    <cfRule type="cellIs" dxfId="168" priority="174" operator="lessThan">
      <formula>-3</formula>
    </cfRule>
  </conditionalFormatting>
  <conditionalFormatting sqref="B19:B20">
    <cfRule type="cellIs" dxfId="167" priority="166" operator="lessThan">
      <formula>-15</formula>
    </cfRule>
    <cfRule type="cellIs" dxfId="166" priority="167" operator="lessThan">
      <formula>-6</formula>
    </cfRule>
    <cfRule type="cellIs" dxfId="165" priority="168" operator="lessThan">
      <formula>-3</formula>
    </cfRule>
  </conditionalFormatting>
  <conditionalFormatting sqref="B21:B22">
    <cfRule type="cellIs" dxfId="164" priority="163" operator="lessThan">
      <formula>-15</formula>
    </cfRule>
    <cfRule type="cellIs" dxfId="163" priority="164" operator="lessThan">
      <formula>-6</formula>
    </cfRule>
    <cfRule type="cellIs" dxfId="162" priority="165" operator="lessThan">
      <formula>-3</formula>
    </cfRule>
  </conditionalFormatting>
  <conditionalFormatting sqref="B23:B24">
    <cfRule type="cellIs" dxfId="161" priority="160" operator="lessThan">
      <formula>-15</formula>
    </cfRule>
    <cfRule type="cellIs" dxfId="160" priority="161" operator="lessThan">
      <formula>-6</formula>
    </cfRule>
    <cfRule type="cellIs" dxfId="159" priority="162" operator="lessThan">
      <formula>-3</formula>
    </cfRule>
  </conditionalFormatting>
  <conditionalFormatting sqref="B25:B26">
    <cfRule type="cellIs" dxfId="158" priority="157" operator="lessThan">
      <formula>-15</formula>
    </cfRule>
    <cfRule type="cellIs" dxfId="157" priority="158" operator="lessThan">
      <formula>-6</formula>
    </cfRule>
    <cfRule type="cellIs" dxfId="156" priority="159" operator="lessThan">
      <formula>-3</formula>
    </cfRule>
  </conditionalFormatting>
  <conditionalFormatting sqref="A25">
    <cfRule type="cellIs" dxfId="155" priority="154" operator="lessThan">
      <formula>-15</formula>
    </cfRule>
    <cfRule type="cellIs" dxfId="154" priority="155" operator="lessThan">
      <formula>-6</formula>
    </cfRule>
    <cfRule type="cellIs" dxfId="153" priority="156" operator="lessThan">
      <formula>-3</formula>
    </cfRule>
  </conditionalFormatting>
  <conditionalFormatting sqref="A26:A27">
    <cfRule type="cellIs" dxfId="152" priority="151" operator="lessThan">
      <formula>-15</formula>
    </cfRule>
    <cfRule type="cellIs" dxfId="151" priority="152" operator="lessThan">
      <formula>-6</formula>
    </cfRule>
    <cfRule type="cellIs" dxfId="150" priority="153" operator="lessThan">
      <formula>-3</formula>
    </cfRule>
  </conditionalFormatting>
  <conditionalFormatting sqref="B27:B28">
    <cfRule type="cellIs" dxfId="149" priority="148" operator="lessThan">
      <formula>-15</formula>
    </cfRule>
    <cfRule type="cellIs" dxfId="148" priority="149" operator="lessThan">
      <formula>-6</formula>
    </cfRule>
    <cfRule type="cellIs" dxfId="147" priority="150" operator="lessThan">
      <formula>-3</formula>
    </cfRule>
  </conditionalFormatting>
  <conditionalFormatting sqref="A28">
    <cfRule type="cellIs" dxfId="146" priority="145" operator="lessThan">
      <formula>-15</formula>
    </cfRule>
    <cfRule type="cellIs" dxfId="145" priority="146" operator="lessThan">
      <formula>-6</formula>
    </cfRule>
    <cfRule type="cellIs" dxfId="144" priority="147" operator="lessThan">
      <formula>-3</formula>
    </cfRule>
  </conditionalFormatting>
  <conditionalFormatting sqref="B29:B30">
    <cfRule type="cellIs" dxfId="143" priority="139" operator="lessThan">
      <formula>-15</formula>
    </cfRule>
    <cfRule type="cellIs" dxfId="142" priority="140" operator="lessThan">
      <formula>-6</formula>
    </cfRule>
    <cfRule type="cellIs" dxfId="141" priority="141" operator="lessThan">
      <formula>-3</formula>
    </cfRule>
    <cfRule type="cellIs" dxfId="140" priority="142" operator="lessThan">
      <formula>-15</formula>
    </cfRule>
    <cfRule type="cellIs" dxfId="139" priority="143" operator="lessThan">
      <formula>-6</formula>
    </cfRule>
    <cfRule type="cellIs" dxfId="138" priority="144" operator="lessThan">
      <formula>-3</formula>
    </cfRule>
  </conditionalFormatting>
  <conditionalFormatting sqref="B31:B32">
    <cfRule type="cellIs" dxfId="137" priority="136" operator="lessThan">
      <formula>-15</formula>
    </cfRule>
    <cfRule type="cellIs" dxfId="136" priority="137" operator="lessThan">
      <formula>-6</formula>
    </cfRule>
    <cfRule type="cellIs" dxfId="135" priority="138" operator="lessThan">
      <formula>-3</formula>
    </cfRule>
  </conditionalFormatting>
  <conditionalFormatting sqref="B33:B34">
    <cfRule type="cellIs" dxfId="134" priority="133" operator="lessThan">
      <formula>-15</formula>
    </cfRule>
    <cfRule type="cellIs" dxfId="133" priority="134" operator="lessThan">
      <formula>-6</formula>
    </cfRule>
    <cfRule type="cellIs" dxfId="132" priority="135" operator="lessThan">
      <formula>-3</formula>
    </cfRule>
  </conditionalFormatting>
  <conditionalFormatting sqref="A35">
    <cfRule type="cellIs" dxfId="131" priority="130" operator="lessThan">
      <formula>-15</formula>
    </cfRule>
    <cfRule type="cellIs" dxfId="130" priority="131" operator="lessThan">
      <formula>-6</formula>
    </cfRule>
    <cfRule type="cellIs" dxfId="129" priority="132" operator="lessThan">
      <formula>-3</formula>
    </cfRule>
  </conditionalFormatting>
  <conditionalFormatting sqref="A36">
    <cfRule type="cellIs" dxfId="128" priority="127" operator="lessThan">
      <formula>-15</formula>
    </cfRule>
    <cfRule type="cellIs" dxfId="127" priority="128" operator="lessThan">
      <formula>-6</formula>
    </cfRule>
    <cfRule type="cellIs" dxfId="126" priority="129" operator="lessThan">
      <formula>-3</formula>
    </cfRule>
  </conditionalFormatting>
  <conditionalFormatting sqref="B35:B36">
    <cfRule type="cellIs" dxfId="125" priority="124" operator="lessThan">
      <formula>-15</formula>
    </cfRule>
    <cfRule type="cellIs" dxfId="124" priority="125" operator="lessThan">
      <formula>-6</formula>
    </cfRule>
    <cfRule type="cellIs" dxfId="123" priority="126" operator="lessThan">
      <formula>-3</formula>
    </cfRule>
  </conditionalFormatting>
  <conditionalFormatting sqref="B37:B38">
    <cfRule type="cellIs" dxfId="122" priority="121" operator="lessThan">
      <formula>-15</formula>
    </cfRule>
    <cfRule type="cellIs" dxfId="121" priority="122" operator="lessThan">
      <formula>-6</formula>
    </cfRule>
    <cfRule type="cellIs" dxfId="120" priority="123" operator="lessThan">
      <formula>-3</formula>
    </cfRule>
  </conditionalFormatting>
  <conditionalFormatting sqref="B39:B40">
    <cfRule type="cellIs" dxfId="119" priority="118" operator="lessThan">
      <formula>-15</formula>
    </cfRule>
    <cfRule type="cellIs" dxfId="118" priority="119" operator="lessThan">
      <formula>-6</formula>
    </cfRule>
    <cfRule type="cellIs" dxfId="117" priority="120" operator="lessThan">
      <formula>-3</formula>
    </cfRule>
  </conditionalFormatting>
  <conditionalFormatting sqref="B41:B42">
    <cfRule type="cellIs" dxfId="116" priority="115" operator="lessThan">
      <formula>-15</formula>
    </cfRule>
    <cfRule type="cellIs" dxfId="115" priority="116" operator="lessThan">
      <formula>-6</formula>
    </cfRule>
    <cfRule type="cellIs" dxfId="114" priority="117" operator="lessThan">
      <formula>-3</formula>
    </cfRule>
  </conditionalFormatting>
  <conditionalFormatting sqref="B43:B44">
    <cfRule type="cellIs" dxfId="113" priority="112" operator="lessThan">
      <formula>-15</formula>
    </cfRule>
    <cfRule type="cellIs" dxfId="112" priority="113" operator="lessThan">
      <formula>-6</formula>
    </cfRule>
    <cfRule type="cellIs" dxfId="111" priority="114" operator="lessThan">
      <formula>-3</formula>
    </cfRule>
  </conditionalFormatting>
  <conditionalFormatting sqref="B45:B46">
    <cfRule type="cellIs" dxfId="110" priority="109" operator="lessThan">
      <formula>-15</formula>
    </cfRule>
    <cfRule type="cellIs" dxfId="109" priority="110" operator="lessThan">
      <formula>-6</formula>
    </cfRule>
    <cfRule type="cellIs" dxfId="108" priority="111" operator="lessThan">
      <formula>-3</formula>
    </cfRule>
  </conditionalFormatting>
  <conditionalFormatting sqref="B47:B48">
    <cfRule type="cellIs" dxfId="107" priority="106" operator="lessThan">
      <formula>-15</formula>
    </cfRule>
    <cfRule type="cellIs" dxfId="106" priority="107" operator="lessThan">
      <formula>-6</formula>
    </cfRule>
    <cfRule type="cellIs" dxfId="105" priority="108" operator="lessThan">
      <formula>-3</formula>
    </cfRule>
  </conditionalFormatting>
  <conditionalFormatting sqref="B49:B50">
    <cfRule type="cellIs" dxfId="104" priority="103" operator="lessThan">
      <formula>-15</formula>
    </cfRule>
    <cfRule type="cellIs" dxfId="103" priority="104" operator="lessThan">
      <formula>-6</formula>
    </cfRule>
    <cfRule type="cellIs" dxfId="102" priority="105" operator="lessThan">
      <formula>-3</formula>
    </cfRule>
  </conditionalFormatting>
  <conditionalFormatting sqref="A51">
    <cfRule type="cellIs" dxfId="101" priority="100" operator="lessThan">
      <formula>-15</formula>
    </cfRule>
    <cfRule type="cellIs" dxfId="100" priority="101" operator="lessThan">
      <formula>-6</formula>
    </cfRule>
    <cfRule type="cellIs" dxfId="99" priority="102" operator="lessThan">
      <formula>-3</formula>
    </cfRule>
  </conditionalFormatting>
  <conditionalFormatting sqref="A52:A53">
    <cfRule type="cellIs" dxfId="98" priority="97" operator="lessThan">
      <formula>-15</formula>
    </cfRule>
    <cfRule type="cellIs" dxfId="97" priority="98" operator="lessThan">
      <formula>-6</formula>
    </cfRule>
    <cfRule type="cellIs" dxfId="96" priority="99" operator="lessThan">
      <formula>-3</formula>
    </cfRule>
  </conditionalFormatting>
  <conditionalFormatting sqref="B51:B52">
    <cfRule type="cellIs" dxfId="95" priority="94" operator="lessThan">
      <formula>-15</formula>
    </cfRule>
    <cfRule type="cellIs" dxfId="94" priority="95" operator="lessThan">
      <formula>-6</formula>
    </cfRule>
    <cfRule type="cellIs" dxfId="93" priority="96" operator="lessThan">
      <formula>-3</formula>
    </cfRule>
  </conditionalFormatting>
  <conditionalFormatting sqref="B53:B54">
    <cfRule type="cellIs" dxfId="92" priority="91" operator="lessThan">
      <formula>-15</formula>
    </cfRule>
    <cfRule type="cellIs" dxfId="91" priority="92" operator="lessThan">
      <formula>-6</formula>
    </cfRule>
    <cfRule type="cellIs" dxfId="90" priority="93" operator="lessThan">
      <formula>-3</formula>
    </cfRule>
  </conditionalFormatting>
  <conditionalFormatting sqref="B55:B56">
    <cfRule type="cellIs" dxfId="89" priority="88" operator="lessThan">
      <formula>-15</formula>
    </cfRule>
    <cfRule type="cellIs" dxfId="88" priority="89" operator="lessThan">
      <formula>-6</formula>
    </cfRule>
    <cfRule type="cellIs" dxfId="87" priority="90" operator="lessThan">
      <formula>-3</formula>
    </cfRule>
  </conditionalFormatting>
  <conditionalFormatting sqref="B57:B58">
    <cfRule type="cellIs" dxfId="86" priority="85" operator="lessThan">
      <formula>-15</formula>
    </cfRule>
    <cfRule type="cellIs" dxfId="85" priority="86" operator="lessThan">
      <formula>-6</formula>
    </cfRule>
    <cfRule type="cellIs" dxfId="84" priority="87" operator="lessThan">
      <formula>-3</formula>
    </cfRule>
  </conditionalFormatting>
  <conditionalFormatting sqref="A57">
    <cfRule type="cellIs" dxfId="83" priority="82" operator="lessThan">
      <formula>-15</formula>
    </cfRule>
    <cfRule type="cellIs" dxfId="82" priority="83" operator="lessThan">
      <formula>-6</formula>
    </cfRule>
    <cfRule type="cellIs" dxfId="81" priority="84" operator="lessThan">
      <formula>-3</formula>
    </cfRule>
  </conditionalFormatting>
  <conditionalFormatting sqref="A58:A59">
    <cfRule type="cellIs" dxfId="80" priority="79" operator="lessThan">
      <formula>-15</formula>
    </cfRule>
    <cfRule type="cellIs" dxfId="79" priority="80" operator="lessThan">
      <formula>-6</formula>
    </cfRule>
    <cfRule type="cellIs" dxfId="78" priority="81" operator="lessThan">
      <formula>-3</formula>
    </cfRule>
  </conditionalFormatting>
  <conditionalFormatting sqref="B59:B60">
    <cfRule type="cellIs" dxfId="77" priority="76" operator="lessThan">
      <formula>-15</formula>
    </cfRule>
    <cfRule type="cellIs" dxfId="76" priority="77" operator="lessThan">
      <formula>-6</formula>
    </cfRule>
    <cfRule type="cellIs" dxfId="75" priority="78" operator="lessThan">
      <formula>-3</formula>
    </cfRule>
  </conditionalFormatting>
  <conditionalFormatting sqref="A60">
    <cfRule type="cellIs" dxfId="74" priority="73" operator="lessThan">
      <formula>-15</formula>
    </cfRule>
    <cfRule type="cellIs" dxfId="73" priority="74" operator="lessThan">
      <formula>-6</formula>
    </cfRule>
    <cfRule type="cellIs" dxfId="72" priority="75" operator="lessThan">
      <formula>-3</formula>
    </cfRule>
  </conditionalFormatting>
  <conditionalFormatting sqref="B61:B62">
    <cfRule type="cellIs" dxfId="71" priority="70" operator="lessThan">
      <formula>-15</formula>
    </cfRule>
    <cfRule type="cellIs" dxfId="70" priority="71" operator="lessThan">
      <formula>-6</formula>
    </cfRule>
    <cfRule type="cellIs" dxfId="69" priority="72" operator="lessThan">
      <formula>-3</formula>
    </cfRule>
  </conditionalFormatting>
  <conditionalFormatting sqref="B63:B64">
    <cfRule type="cellIs" dxfId="68" priority="67" operator="lessThan">
      <formula>-15</formula>
    </cfRule>
    <cfRule type="cellIs" dxfId="67" priority="68" operator="lessThan">
      <formula>-6</formula>
    </cfRule>
    <cfRule type="cellIs" dxfId="66" priority="69" operator="lessThan">
      <formula>-3</formula>
    </cfRule>
  </conditionalFormatting>
  <conditionalFormatting sqref="B65:B66">
    <cfRule type="cellIs" dxfId="65" priority="64" operator="lessThan">
      <formula>-15</formula>
    </cfRule>
    <cfRule type="cellIs" dxfId="64" priority="65" operator="lessThan">
      <formula>-6</formula>
    </cfRule>
    <cfRule type="cellIs" dxfId="63" priority="66" operator="lessThan">
      <formula>-3</formula>
    </cfRule>
  </conditionalFormatting>
  <conditionalFormatting sqref="B67:B68">
    <cfRule type="cellIs" dxfId="62" priority="61" operator="lessThan">
      <formula>-15</formula>
    </cfRule>
    <cfRule type="cellIs" dxfId="61" priority="62" operator="lessThan">
      <formula>-6</formula>
    </cfRule>
    <cfRule type="cellIs" dxfId="60" priority="63" operator="lessThan">
      <formula>-3</formula>
    </cfRule>
  </conditionalFormatting>
  <conditionalFormatting sqref="B69:B70">
    <cfRule type="cellIs" dxfId="59" priority="58" operator="lessThan">
      <formula>-15</formula>
    </cfRule>
    <cfRule type="cellIs" dxfId="58" priority="59" operator="lessThan">
      <formula>-6</formula>
    </cfRule>
    <cfRule type="cellIs" dxfId="57" priority="60" operator="lessThan">
      <formula>-3</formula>
    </cfRule>
  </conditionalFormatting>
  <conditionalFormatting sqref="B71:B72">
    <cfRule type="cellIs" dxfId="56" priority="55" operator="lessThan">
      <formula>-15</formula>
    </cfRule>
    <cfRule type="cellIs" dxfId="55" priority="56" operator="lessThan">
      <formula>-6</formula>
    </cfRule>
    <cfRule type="cellIs" dxfId="54" priority="57" operator="lessThan">
      <formula>-3</formula>
    </cfRule>
  </conditionalFormatting>
  <conditionalFormatting sqref="B73:B74">
    <cfRule type="cellIs" dxfId="53" priority="52" operator="lessThan">
      <formula>-15</formula>
    </cfRule>
    <cfRule type="cellIs" dxfId="52" priority="53" operator="lessThan">
      <formula>-6</formula>
    </cfRule>
    <cfRule type="cellIs" dxfId="51" priority="54" operator="lessThan">
      <formula>-3</formula>
    </cfRule>
  </conditionalFormatting>
  <conditionalFormatting sqref="B75:B76">
    <cfRule type="cellIs" dxfId="50" priority="49" operator="lessThan">
      <formula>-15</formula>
    </cfRule>
    <cfRule type="cellIs" dxfId="49" priority="50" operator="lessThan">
      <formula>-6</formula>
    </cfRule>
    <cfRule type="cellIs" dxfId="48" priority="51" operator="lessThan">
      <formula>-3</formula>
    </cfRule>
  </conditionalFormatting>
  <conditionalFormatting sqref="B77:B78">
    <cfRule type="cellIs" dxfId="47" priority="46" operator="lessThan">
      <formula>-15</formula>
    </cfRule>
    <cfRule type="cellIs" dxfId="46" priority="47" operator="lessThan">
      <formula>-6</formula>
    </cfRule>
    <cfRule type="cellIs" dxfId="45" priority="48" operator="lessThan">
      <formula>-3</formula>
    </cfRule>
  </conditionalFormatting>
  <conditionalFormatting sqref="B79:B80">
    <cfRule type="cellIs" dxfId="44" priority="43" operator="lessThan">
      <formula>-15</formula>
    </cfRule>
    <cfRule type="cellIs" dxfId="43" priority="44" operator="lessThan">
      <formula>-6</formula>
    </cfRule>
    <cfRule type="cellIs" dxfId="42" priority="45" operator="lessThan">
      <formula>-3</formula>
    </cfRule>
  </conditionalFormatting>
  <conditionalFormatting sqref="B81:B82">
    <cfRule type="cellIs" dxfId="41" priority="40" operator="lessThan">
      <formula>-15</formula>
    </cfRule>
    <cfRule type="cellIs" dxfId="40" priority="41" operator="lessThan">
      <formula>-6</formula>
    </cfRule>
    <cfRule type="cellIs" dxfId="39" priority="42" operator="lessThan">
      <formula>-3</formula>
    </cfRule>
  </conditionalFormatting>
  <conditionalFormatting sqref="B83:B84">
    <cfRule type="cellIs" dxfId="38" priority="37" operator="lessThan">
      <formula>-15</formula>
    </cfRule>
    <cfRule type="cellIs" dxfId="37" priority="38" operator="lessThan">
      <formula>-6</formula>
    </cfRule>
    <cfRule type="cellIs" dxfId="36" priority="39" operator="lessThan">
      <formula>-3</formula>
    </cfRule>
  </conditionalFormatting>
  <conditionalFormatting sqref="B85:B86">
    <cfRule type="cellIs" dxfId="35" priority="34" operator="lessThan">
      <formula>-15</formula>
    </cfRule>
    <cfRule type="cellIs" dxfId="34" priority="35" operator="lessThan">
      <formula>-6</formula>
    </cfRule>
    <cfRule type="cellIs" dxfId="33" priority="36" operator="lessThan">
      <formula>-3</formula>
    </cfRule>
  </conditionalFormatting>
  <conditionalFormatting sqref="B87:B88">
    <cfRule type="cellIs" dxfId="32" priority="31" operator="lessThan">
      <formula>-15</formula>
    </cfRule>
    <cfRule type="cellIs" dxfId="31" priority="32" operator="lessThan">
      <formula>-6</formula>
    </cfRule>
    <cfRule type="cellIs" dxfId="30" priority="33" operator="lessThan">
      <formula>-3</formula>
    </cfRule>
  </conditionalFormatting>
  <conditionalFormatting sqref="B89:B90">
    <cfRule type="cellIs" dxfId="29" priority="28" operator="lessThan">
      <formula>-15</formula>
    </cfRule>
    <cfRule type="cellIs" dxfId="28" priority="29" operator="lessThan">
      <formula>-6</formula>
    </cfRule>
    <cfRule type="cellIs" dxfId="27" priority="30" operator="lessThan">
      <formula>-3</formula>
    </cfRule>
  </conditionalFormatting>
  <conditionalFormatting sqref="B91:B92">
    <cfRule type="cellIs" dxfId="26" priority="25" operator="lessThan">
      <formula>-15</formula>
    </cfRule>
    <cfRule type="cellIs" dxfId="25" priority="26" operator="lessThan">
      <formula>-6</formula>
    </cfRule>
    <cfRule type="cellIs" dxfId="24" priority="27" operator="lessThan">
      <formula>-3</formula>
    </cfRule>
  </conditionalFormatting>
  <conditionalFormatting sqref="B93:B94">
    <cfRule type="cellIs" dxfId="23" priority="22" operator="lessThan">
      <formula>-15</formula>
    </cfRule>
    <cfRule type="cellIs" dxfId="22" priority="23" operator="lessThan">
      <formula>-6</formula>
    </cfRule>
    <cfRule type="cellIs" dxfId="21" priority="24" operator="lessThan">
      <formula>-3</formula>
    </cfRule>
  </conditionalFormatting>
  <conditionalFormatting sqref="B95:B96">
    <cfRule type="cellIs" dxfId="20" priority="19" operator="lessThan">
      <formula>-15</formula>
    </cfRule>
    <cfRule type="cellIs" dxfId="19" priority="20" operator="lessThan">
      <formula>-6</formula>
    </cfRule>
    <cfRule type="cellIs" dxfId="18" priority="21" operator="lessThan">
      <formula>-3</formula>
    </cfRule>
  </conditionalFormatting>
  <conditionalFormatting sqref="B97:B98">
    <cfRule type="cellIs" dxfId="17" priority="16" operator="lessThan">
      <formula>-15</formula>
    </cfRule>
    <cfRule type="cellIs" dxfId="16" priority="17" operator="lessThan">
      <formula>-6</formula>
    </cfRule>
    <cfRule type="cellIs" dxfId="15" priority="18" operator="lessThan">
      <formula>-3</formula>
    </cfRule>
  </conditionalFormatting>
  <conditionalFormatting sqref="B99:B100">
    <cfRule type="cellIs" dxfId="14" priority="13" operator="lessThan">
      <formula>-15</formula>
    </cfRule>
    <cfRule type="cellIs" dxfId="13" priority="14" operator="lessThan">
      <formula>-6</formula>
    </cfRule>
    <cfRule type="cellIs" dxfId="12" priority="15" operator="lessThan">
      <formula>-3</formula>
    </cfRule>
  </conditionalFormatting>
  <conditionalFormatting sqref="B101:B102">
    <cfRule type="cellIs" dxfId="11" priority="10" operator="lessThan">
      <formula>-15</formula>
    </cfRule>
    <cfRule type="cellIs" dxfId="10" priority="11" operator="lessThan">
      <formula>-6</formula>
    </cfRule>
    <cfRule type="cellIs" dxfId="9" priority="12" operator="lessThan">
      <formula>-3</formula>
    </cfRule>
  </conditionalFormatting>
  <conditionalFormatting sqref="B103:B104">
    <cfRule type="cellIs" dxfId="8" priority="7" operator="lessThan">
      <formula>-15</formula>
    </cfRule>
    <cfRule type="cellIs" dxfId="7" priority="8" operator="lessThan">
      <formula>-6</formula>
    </cfRule>
    <cfRule type="cellIs" dxfId="6" priority="9" operator="lessThan">
      <formula>-3</formula>
    </cfRule>
  </conditionalFormatting>
  <conditionalFormatting sqref="B105:B106">
    <cfRule type="cellIs" dxfId="5" priority="4" operator="lessThan">
      <formula>-15</formula>
    </cfRule>
    <cfRule type="cellIs" dxfId="4" priority="5" operator="lessThan">
      <formula>-6</formula>
    </cfRule>
    <cfRule type="cellIs" dxfId="3" priority="6" operator="lessThan">
      <formula>-3</formula>
    </cfRule>
  </conditionalFormatting>
  <conditionalFormatting sqref="B107:B108">
    <cfRule type="cellIs" dxfId="2" priority="1" operator="lessThan">
      <formula>-15</formula>
    </cfRule>
    <cfRule type="cellIs" dxfId="1" priority="2" operator="lessThan">
      <formula>-6</formula>
    </cfRule>
    <cfRule type="cellIs" dxfId="0" priority="3" operator="lessThan">
      <formula>-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2-11T06:35:25Z</dcterms:created>
  <dcterms:modified xsi:type="dcterms:W3CDTF">2024-04-17T11:35:32Z</dcterms:modified>
</cp:coreProperties>
</file>